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Rainbow Lee\Desktop\0304\Original data-0304\"/>
    </mc:Choice>
  </mc:AlternateContent>
  <bookViews>
    <workbookView xWindow="0" yWindow="0" windowWidth="23445" windowHeight="9840"/>
  </bookViews>
  <sheets>
    <sheet name="Fig. 1a" sheetId="2" r:id="rId1"/>
    <sheet name="Fig 1b-d" sheetId="3" r:id="rId2"/>
    <sheet name="Fig. 1e" sheetId="4" r:id="rId3"/>
    <sheet name="Fig. 1f" sheetId="5" r:id="rId4"/>
    <sheet name="Fig. 2a-f" sheetId="6" r:id="rId5"/>
    <sheet name="Fig. 2g-j" sheetId="7" r:id="rId6"/>
    <sheet name="Fig. 3a" sheetId="8" r:id="rId7"/>
    <sheet name="Fig. 3b" sheetId="9" r:id="rId8"/>
    <sheet name="Fig. 3c-d" sheetId="11" r:id="rId9"/>
    <sheet name="Fig. 3e-h" sheetId="10" r:id="rId10"/>
    <sheet name="Fig. 4a" sheetId="12" r:id="rId11"/>
    <sheet name="Fig. 4b-d" sheetId="13" r:id="rId12"/>
    <sheet name="Fig. 4e" sheetId="14" r:id="rId13"/>
  </sheets>
  <definedNames>
    <definedName name="_xlnm._FilterDatabase" localSheetId="12" hidden="1">'Fig. 4e'!$A$1:$A$98</definedName>
    <definedName name="OLE_LINK7" localSheetId="4">'Fig. 2a-f'!$C$3</definedName>
  </definedNames>
  <calcPr calcId="152511"/>
</workbook>
</file>

<file path=xl/calcChain.xml><?xml version="1.0" encoding="utf-8"?>
<calcChain xmlns="http://schemas.openxmlformats.org/spreadsheetml/2006/main">
  <c r="K58" i="13" l="1"/>
  <c r="J58" i="13"/>
  <c r="I58" i="13"/>
  <c r="K57" i="13"/>
  <c r="J57" i="13"/>
  <c r="I57" i="13"/>
  <c r="K56" i="13"/>
  <c r="J56" i="13"/>
  <c r="I56" i="13"/>
  <c r="K55" i="13"/>
  <c r="J55" i="13"/>
  <c r="I55" i="13"/>
  <c r="K54" i="13"/>
  <c r="J54" i="13"/>
  <c r="I54" i="13"/>
  <c r="K52" i="13"/>
  <c r="J52" i="13"/>
  <c r="I52" i="13"/>
  <c r="K51" i="13"/>
  <c r="J51" i="13"/>
  <c r="I51" i="13"/>
  <c r="K50" i="13"/>
  <c r="J50" i="13"/>
  <c r="I50" i="13"/>
  <c r="K49" i="13"/>
  <c r="J49" i="13"/>
  <c r="I49" i="13"/>
  <c r="K48" i="13"/>
  <c r="J48" i="13"/>
  <c r="I48" i="13"/>
  <c r="K46" i="13"/>
  <c r="J46" i="13"/>
  <c r="I46" i="13"/>
  <c r="K45" i="13"/>
  <c r="J45" i="13"/>
  <c r="I45" i="13"/>
  <c r="K44" i="13"/>
  <c r="J44" i="13"/>
  <c r="I44" i="13"/>
  <c r="K43" i="13"/>
  <c r="J43" i="13"/>
  <c r="I43" i="13"/>
  <c r="K42" i="13"/>
  <c r="J42" i="13"/>
  <c r="I42" i="13"/>
  <c r="K38" i="13"/>
  <c r="J38" i="13"/>
  <c r="I38" i="13"/>
  <c r="K37" i="13"/>
  <c r="J37" i="13"/>
  <c r="I37" i="13"/>
  <c r="K36" i="13"/>
  <c r="J36" i="13"/>
  <c r="I36" i="13"/>
  <c r="K35" i="13"/>
  <c r="J35" i="13"/>
  <c r="I35" i="13"/>
  <c r="K34" i="13"/>
  <c r="J34" i="13"/>
  <c r="I34" i="13"/>
  <c r="K32" i="13"/>
  <c r="J32" i="13"/>
  <c r="I32" i="13"/>
  <c r="K31" i="13"/>
  <c r="J31" i="13"/>
  <c r="I31" i="13"/>
  <c r="K30" i="13"/>
  <c r="J30" i="13"/>
  <c r="I30" i="13"/>
  <c r="K29" i="13"/>
  <c r="J29" i="13"/>
  <c r="I29" i="13"/>
  <c r="K28" i="13"/>
  <c r="J28" i="13"/>
  <c r="I28" i="13"/>
  <c r="K26" i="13"/>
  <c r="J26" i="13"/>
  <c r="I26" i="13"/>
  <c r="K25" i="13"/>
  <c r="J25" i="13"/>
  <c r="I25" i="13"/>
  <c r="K24" i="13"/>
  <c r="J24" i="13"/>
  <c r="I24" i="13"/>
  <c r="K23" i="13"/>
  <c r="J23" i="13"/>
  <c r="I23" i="13"/>
  <c r="K22" i="13"/>
  <c r="J22" i="13"/>
  <c r="I22" i="13"/>
  <c r="K18" i="13"/>
  <c r="J18" i="13"/>
  <c r="I18" i="13"/>
  <c r="K17" i="13"/>
  <c r="J17" i="13"/>
  <c r="I17" i="13"/>
  <c r="K16" i="13"/>
  <c r="J16" i="13"/>
  <c r="I16" i="13"/>
  <c r="K15" i="13"/>
  <c r="J15" i="13"/>
  <c r="I15" i="13"/>
  <c r="K14" i="13"/>
  <c r="J14" i="13"/>
  <c r="I14" i="13"/>
  <c r="K12" i="13"/>
  <c r="J12" i="13"/>
  <c r="I12" i="13"/>
  <c r="K11" i="13"/>
  <c r="J11" i="13"/>
  <c r="I11" i="13"/>
  <c r="K10" i="13"/>
  <c r="J10" i="13"/>
  <c r="I10" i="13"/>
  <c r="K9" i="13"/>
  <c r="J9" i="13"/>
  <c r="I9" i="13"/>
  <c r="K8" i="13"/>
  <c r="J8" i="13"/>
  <c r="I8" i="13"/>
  <c r="K6" i="13"/>
  <c r="J6" i="13"/>
  <c r="I6" i="13"/>
  <c r="K5" i="13"/>
  <c r="J5" i="13"/>
  <c r="I5" i="13"/>
  <c r="K4" i="13"/>
  <c r="J4" i="13"/>
  <c r="I4" i="13"/>
  <c r="K3" i="13"/>
  <c r="J3" i="13"/>
  <c r="I3" i="13"/>
  <c r="K2" i="13"/>
  <c r="J2" i="13"/>
  <c r="I2" i="13"/>
  <c r="K18" i="12"/>
  <c r="J18" i="12"/>
  <c r="I18" i="12"/>
  <c r="K17" i="12"/>
  <c r="J17" i="12"/>
  <c r="I17" i="12"/>
  <c r="K16" i="12"/>
  <c r="J16" i="12"/>
  <c r="I16" i="12"/>
  <c r="K15" i="12"/>
  <c r="J15" i="12"/>
  <c r="I15" i="12"/>
  <c r="K14" i="12"/>
  <c r="J14" i="12"/>
  <c r="I14" i="12"/>
  <c r="K12" i="12"/>
  <c r="J12" i="12"/>
  <c r="I12" i="12"/>
  <c r="K11" i="12"/>
  <c r="J11" i="12"/>
  <c r="I11" i="12"/>
  <c r="K10" i="12"/>
  <c r="J10" i="12"/>
  <c r="I10" i="12"/>
  <c r="K9" i="12"/>
  <c r="J9" i="12"/>
  <c r="I9" i="12"/>
  <c r="K8" i="12"/>
  <c r="J8" i="12"/>
  <c r="I8" i="12"/>
  <c r="K6" i="12"/>
  <c r="J6" i="12"/>
  <c r="I6" i="12"/>
  <c r="K5" i="12"/>
  <c r="J5" i="12"/>
  <c r="I5" i="12"/>
  <c r="K4" i="12"/>
  <c r="J4" i="12"/>
  <c r="I4" i="12"/>
  <c r="K3" i="12"/>
  <c r="J3" i="12"/>
  <c r="I3" i="12"/>
  <c r="K2" i="12"/>
  <c r="J2" i="12"/>
  <c r="I2" i="12"/>
  <c r="M51" i="11"/>
  <c r="L51" i="11"/>
  <c r="P50" i="11"/>
  <c r="O50" i="11"/>
  <c r="M50" i="11"/>
  <c r="L50" i="11"/>
  <c r="G50" i="11"/>
  <c r="F50" i="11"/>
  <c r="D50" i="11"/>
  <c r="C50" i="11"/>
  <c r="P49" i="11"/>
  <c r="O49" i="11"/>
  <c r="M49" i="11"/>
  <c r="L49" i="11"/>
  <c r="J49" i="11"/>
  <c r="I49" i="11"/>
  <c r="G49" i="11"/>
  <c r="F49" i="11"/>
  <c r="D49" i="11"/>
  <c r="C49" i="11"/>
  <c r="P48" i="11"/>
  <c r="O48" i="11"/>
  <c r="J48" i="11"/>
  <c r="I48" i="11"/>
  <c r="G48" i="11"/>
  <c r="F48" i="11"/>
  <c r="D48" i="11"/>
  <c r="C48" i="11"/>
  <c r="J47" i="11"/>
  <c r="I47" i="11"/>
  <c r="M41" i="11"/>
  <c r="L41" i="11"/>
  <c r="M40" i="11"/>
  <c r="L40" i="11"/>
  <c r="J40" i="11"/>
  <c r="I40" i="11"/>
  <c r="G40" i="11"/>
  <c r="F40" i="11"/>
  <c r="D40" i="11"/>
  <c r="C40" i="11"/>
  <c r="P39" i="11"/>
  <c r="O39" i="11"/>
  <c r="M39" i="11"/>
  <c r="L39" i="11"/>
  <c r="J39" i="11"/>
  <c r="I39" i="11"/>
  <c r="G39" i="11"/>
  <c r="F39" i="11"/>
  <c r="D39" i="11"/>
  <c r="C39" i="11"/>
  <c r="P38" i="11"/>
  <c r="O38" i="11"/>
  <c r="J38" i="11"/>
  <c r="I38" i="11"/>
  <c r="G38" i="11"/>
  <c r="F38" i="11"/>
  <c r="D38" i="11"/>
  <c r="C38" i="11"/>
  <c r="P37" i="11"/>
  <c r="O37" i="11"/>
  <c r="P31" i="11"/>
  <c r="O31" i="11"/>
  <c r="P30" i="11"/>
  <c r="O30" i="11"/>
  <c r="P29" i="11"/>
  <c r="O29" i="11"/>
  <c r="M29" i="11"/>
  <c r="L29" i="11"/>
  <c r="J29" i="11"/>
  <c r="I29" i="11"/>
  <c r="G29" i="11"/>
  <c r="F29" i="11"/>
  <c r="D29" i="11"/>
  <c r="C29" i="11"/>
  <c r="M28" i="11"/>
  <c r="L28" i="11"/>
  <c r="J28" i="11"/>
  <c r="I28" i="11"/>
  <c r="G28" i="11"/>
  <c r="F28" i="11"/>
  <c r="D28" i="11"/>
  <c r="C28" i="11"/>
  <c r="M27" i="11"/>
  <c r="L27" i="11"/>
  <c r="J27" i="11"/>
  <c r="I27" i="11"/>
  <c r="G27" i="11"/>
  <c r="F27" i="11"/>
  <c r="D27" i="11"/>
  <c r="C27" i="11"/>
  <c r="J21" i="11"/>
  <c r="I21" i="11"/>
  <c r="P20" i="11"/>
  <c r="O20" i="11"/>
  <c r="M20" i="11"/>
  <c r="L20" i="11"/>
  <c r="J20" i="11"/>
  <c r="I20" i="11"/>
  <c r="G20" i="11"/>
  <c r="F20" i="11"/>
  <c r="P19" i="11"/>
  <c r="O19" i="11"/>
  <c r="M19" i="11"/>
  <c r="L19" i="11"/>
  <c r="J19" i="11"/>
  <c r="I19" i="11"/>
  <c r="G19" i="11"/>
  <c r="F19" i="11"/>
  <c r="D19" i="11"/>
  <c r="C19" i="11"/>
  <c r="P18" i="11"/>
  <c r="O18" i="11"/>
  <c r="M18" i="11"/>
  <c r="L18" i="11"/>
  <c r="G18" i="11"/>
  <c r="F18" i="11"/>
  <c r="D18" i="11"/>
  <c r="C18" i="11"/>
  <c r="D17" i="11"/>
  <c r="C17" i="11"/>
  <c r="D11" i="11"/>
  <c r="C11" i="11"/>
  <c r="P10" i="11"/>
  <c r="O10" i="11"/>
  <c r="M10" i="11"/>
  <c r="L10" i="11"/>
  <c r="G10" i="11"/>
  <c r="F10" i="11"/>
  <c r="D10" i="11"/>
  <c r="C10" i="11"/>
  <c r="P9" i="11"/>
  <c r="O9" i="11"/>
  <c r="M9" i="11"/>
  <c r="L9" i="11"/>
  <c r="J9" i="11"/>
  <c r="I9" i="11"/>
  <c r="G9" i="11"/>
  <c r="F9" i="11"/>
  <c r="D9" i="11"/>
  <c r="C9" i="11"/>
  <c r="P8" i="11"/>
  <c r="O8" i="11"/>
  <c r="M8" i="11"/>
  <c r="L8" i="11"/>
  <c r="J8" i="11"/>
  <c r="I8" i="11"/>
  <c r="G8" i="11"/>
  <c r="F8" i="11"/>
  <c r="J7" i="11"/>
  <c r="I7" i="11"/>
  <c r="H55" i="10"/>
  <c r="G55" i="10"/>
  <c r="F55" i="10"/>
  <c r="E55" i="10"/>
  <c r="D55" i="10"/>
  <c r="C55" i="10"/>
  <c r="H49" i="10"/>
  <c r="G49" i="10"/>
  <c r="F49" i="10"/>
  <c r="E49" i="10"/>
  <c r="C49" i="10"/>
  <c r="H56" i="10"/>
  <c r="G50" i="10"/>
  <c r="F50" i="10"/>
  <c r="E50" i="10"/>
  <c r="D56" i="10"/>
  <c r="C50" i="10"/>
  <c r="H37" i="10"/>
  <c r="G37" i="10"/>
  <c r="F37" i="10"/>
  <c r="E37" i="10"/>
  <c r="C37" i="10"/>
  <c r="H31" i="10"/>
  <c r="G31" i="10"/>
  <c r="F31" i="10"/>
  <c r="E31" i="10"/>
  <c r="C31" i="10"/>
  <c r="H38" i="10"/>
  <c r="G38" i="10"/>
  <c r="F38" i="10"/>
  <c r="E38" i="10"/>
  <c r="C38" i="10"/>
  <c r="H19" i="10"/>
  <c r="G19" i="10"/>
  <c r="F19" i="10"/>
  <c r="E19" i="10"/>
  <c r="C19" i="10"/>
  <c r="H13" i="10"/>
  <c r="G13" i="10"/>
  <c r="F13" i="10"/>
  <c r="E13" i="10"/>
  <c r="C13" i="10"/>
  <c r="H20" i="10"/>
  <c r="G20" i="10"/>
  <c r="F20" i="10"/>
  <c r="E20" i="10"/>
  <c r="C20" i="10"/>
  <c r="F37" i="9"/>
  <c r="E37" i="9"/>
  <c r="D37" i="9"/>
  <c r="C37" i="9"/>
  <c r="B37" i="9"/>
  <c r="F36" i="9"/>
  <c r="E36" i="9"/>
  <c r="D36" i="9"/>
  <c r="C36" i="9"/>
  <c r="B36" i="9"/>
  <c r="F35" i="9"/>
  <c r="E35" i="9"/>
  <c r="D35" i="9"/>
  <c r="C35" i="9"/>
  <c r="B35" i="9"/>
  <c r="F30" i="9"/>
  <c r="E30" i="9"/>
  <c r="D30" i="9"/>
  <c r="C30" i="9"/>
  <c r="B30" i="9"/>
  <c r="F29" i="9"/>
  <c r="E29" i="9"/>
  <c r="D29" i="9"/>
  <c r="C29" i="9"/>
  <c r="B29" i="9"/>
  <c r="F28" i="9"/>
  <c r="E28" i="9"/>
  <c r="D28" i="9"/>
  <c r="C28" i="9"/>
  <c r="B28" i="9"/>
  <c r="F23" i="9"/>
  <c r="E23" i="9"/>
  <c r="D23" i="9"/>
  <c r="C23" i="9"/>
  <c r="B23" i="9"/>
  <c r="F22" i="9"/>
  <c r="E22" i="9"/>
  <c r="D22" i="9"/>
  <c r="C22" i="9"/>
  <c r="B22" i="9"/>
  <c r="F21" i="9"/>
  <c r="E21" i="9"/>
  <c r="D21" i="9"/>
  <c r="C21" i="9"/>
  <c r="B21" i="9"/>
  <c r="F16" i="9"/>
  <c r="E16" i="9"/>
  <c r="D16" i="9"/>
  <c r="C16" i="9"/>
  <c r="B16" i="9"/>
  <c r="F15" i="9"/>
  <c r="E15" i="9"/>
  <c r="D15" i="9"/>
  <c r="C15" i="9"/>
  <c r="B15" i="9"/>
  <c r="F14" i="9"/>
  <c r="E14" i="9"/>
  <c r="D14" i="9"/>
  <c r="C14" i="9"/>
  <c r="B14" i="9"/>
  <c r="F9" i="9"/>
  <c r="E9" i="9"/>
  <c r="D9" i="9"/>
  <c r="C9" i="9"/>
  <c r="B9" i="9"/>
  <c r="F8" i="9"/>
  <c r="E8" i="9"/>
  <c r="D8" i="9"/>
  <c r="C8" i="9"/>
  <c r="B8" i="9"/>
  <c r="F7" i="9"/>
  <c r="E7" i="9"/>
  <c r="D7" i="9"/>
  <c r="C7" i="9"/>
  <c r="B7" i="9"/>
  <c r="F37" i="8"/>
  <c r="E37" i="8"/>
  <c r="D37" i="8"/>
  <c r="C37" i="8"/>
  <c r="B37" i="8"/>
  <c r="F36" i="8"/>
  <c r="E36" i="8"/>
  <c r="D36" i="8"/>
  <c r="C36" i="8"/>
  <c r="B36" i="8"/>
  <c r="F35" i="8"/>
  <c r="E35" i="8"/>
  <c r="D35" i="8"/>
  <c r="C35" i="8"/>
  <c r="B35" i="8"/>
  <c r="F30" i="8"/>
  <c r="E30" i="8"/>
  <c r="D30" i="8"/>
  <c r="C30" i="8"/>
  <c r="B30" i="8"/>
  <c r="F29" i="8"/>
  <c r="E29" i="8"/>
  <c r="D29" i="8"/>
  <c r="C29" i="8"/>
  <c r="B29" i="8"/>
  <c r="F28" i="8"/>
  <c r="E28" i="8"/>
  <c r="D28" i="8"/>
  <c r="C28" i="8"/>
  <c r="B28" i="8"/>
  <c r="F23" i="8"/>
  <c r="E23" i="8"/>
  <c r="D23" i="8"/>
  <c r="C23" i="8"/>
  <c r="B23" i="8"/>
  <c r="F22" i="8"/>
  <c r="E22" i="8"/>
  <c r="D22" i="8"/>
  <c r="C22" i="8"/>
  <c r="B22" i="8"/>
  <c r="F21" i="8"/>
  <c r="E21" i="8"/>
  <c r="D21" i="8"/>
  <c r="C21" i="8"/>
  <c r="B21" i="8"/>
  <c r="F16" i="8"/>
  <c r="E16" i="8"/>
  <c r="D16" i="8"/>
  <c r="C16" i="8"/>
  <c r="B16" i="8"/>
  <c r="F15" i="8"/>
  <c r="E15" i="8"/>
  <c r="D15" i="8"/>
  <c r="C15" i="8"/>
  <c r="B15" i="8"/>
  <c r="F14" i="8"/>
  <c r="E14" i="8"/>
  <c r="D14" i="8"/>
  <c r="C14" i="8"/>
  <c r="B14" i="8"/>
  <c r="F9" i="8"/>
  <c r="E9" i="8"/>
  <c r="D9" i="8"/>
  <c r="C9" i="8"/>
  <c r="B9" i="8"/>
  <c r="F8" i="8"/>
  <c r="E8" i="8"/>
  <c r="D8" i="8"/>
  <c r="C8" i="8"/>
  <c r="B8" i="8"/>
  <c r="F7" i="8"/>
  <c r="E7" i="8"/>
  <c r="D7" i="8"/>
  <c r="C7" i="8"/>
  <c r="B7" i="8"/>
  <c r="J38" i="6"/>
  <c r="I38" i="6"/>
  <c r="H38" i="6"/>
  <c r="D38" i="6"/>
  <c r="C38" i="6"/>
  <c r="B38" i="6"/>
  <c r="J37" i="6"/>
  <c r="I37" i="6"/>
  <c r="H37" i="6"/>
  <c r="D37" i="6"/>
  <c r="C37" i="6"/>
  <c r="B37" i="6"/>
  <c r="J36" i="6"/>
  <c r="I36" i="6"/>
  <c r="H36" i="6"/>
  <c r="D36" i="6"/>
  <c r="C36" i="6"/>
  <c r="B36" i="6"/>
  <c r="J31" i="6"/>
  <c r="I31" i="6"/>
  <c r="H31" i="6"/>
  <c r="D31" i="6"/>
  <c r="C31" i="6"/>
  <c r="B31" i="6"/>
  <c r="J30" i="6"/>
  <c r="I30" i="6"/>
  <c r="H30" i="6"/>
  <c r="D30" i="6"/>
  <c r="C30" i="6"/>
  <c r="B30" i="6"/>
  <c r="J29" i="6"/>
  <c r="I29" i="6"/>
  <c r="H29" i="6"/>
  <c r="D29" i="6"/>
  <c r="C29" i="6"/>
  <c r="B29" i="6"/>
  <c r="J24" i="6"/>
  <c r="I24" i="6"/>
  <c r="H24" i="6"/>
  <c r="D24" i="6"/>
  <c r="C24" i="6"/>
  <c r="B24" i="6"/>
  <c r="J23" i="6"/>
  <c r="I23" i="6"/>
  <c r="H23" i="6"/>
  <c r="D23" i="6"/>
  <c r="C23" i="6"/>
  <c r="B23" i="6"/>
  <c r="J22" i="6"/>
  <c r="I22" i="6"/>
  <c r="H22" i="6"/>
  <c r="D22" i="6"/>
  <c r="C22" i="6"/>
  <c r="B22" i="6"/>
  <c r="J17" i="6"/>
  <c r="I17" i="6"/>
  <c r="H17" i="6"/>
  <c r="D17" i="6"/>
  <c r="C17" i="6"/>
  <c r="B17" i="6"/>
  <c r="J16" i="6"/>
  <c r="I16" i="6"/>
  <c r="H16" i="6"/>
  <c r="D16" i="6"/>
  <c r="C16" i="6"/>
  <c r="B16" i="6"/>
  <c r="J15" i="6"/>
  <c r="I15" i="6"/>
  <c r="H15" i="6"/>
  <c r="D15" i="6"/>
  <c r="C15" i="6"/>
  <c r="B15" i="6"/>
  <c r="J10" i="6"/>
  <c r="I10" i="6"/>
  <c r="H10" i="6"/>
  <c r="D10" i="6"/>
  <c r="C10" i="6"/>
  <c r="B10" i="6"/>
  <c r="J9" i="6"/>
  <c r="I9" i="6"/>
  <c r="H9" i="6"/>
  <c r="D9" i="6"/>
  <c r="C9" i="6"/>
  <c r="B9" i="6"/>
  <c r="J8" i="6"/>
  <c r="I8" i="6"/>
  <c r="H8" i="6"/>
  <c r="D8" i="6"/>
  <c r="C8" i="6"/>
  <c r="B8" i="6"/>
  <c r="B37" i="4"/>
  <c r="B36" i="4"/>
  <c r="B35" i="4"/>
  <c r="B30" i="4"/>
  <c r="B29" i="4"/>
  <c r="B28" i="4"/>
  <c r="B23" i="4"/>
  <c r="B22" i="4"/>
  <c r="B21" i="4"/>
  <c r="B16" i="4"/>
  <c r="B15" i="4"/>
  <c r="B14" i="4"/>
  <c r="B9" i="4"/>
  <c r="B8" i="4"/>
  <c r="B7" i="4"/>
  <c r="I45" i="2"/>
  <c r="J44" i="2"/>
  <c r="I44" i="2"/>
  <c r="H44" i="2"/>
  <c r="J43" i="2"/>
  <c r="I43" i="2"/>
  <c r="H43" i="2"/>
  <c r="J42" i="2"/>
  <c r="J46" i="2" s="1"/>
  <c r="I42" i="2"/>
  <c r="H42" i="2"/>
  <c r="J41" i="2"/>
  <c r="I41" i="2"/>
  <c r="H41" i="2"/>
  <c r="J40" i="2"/>
  <c r="I40" i="2"/>
  <c r="H40" i="2"/>
  <c r="J39" i="2"/>
  <c r="J45" i="2" s="1"/>
  <c r="I39" i="2"/>
  <c r="H39" i="2"/>
  <c r="J35" i="2"/>
  <c r="I35" i="2"/>
  <c r="H35" i="2"/>
  <c r="J34" i="2"/>
  <c r="I34" i="2"/>
  <c r="H34" i="2"/>
  <c r="J33" i="2"/>
  <c r="I33" i="2"/>
  <c r="H33" i="2"/>
  <c r="J32" i="2"/>
  <c r="I32" i="2"/>
  <c r="I37" i="2" s="1"/>
  <c r="H32" i="2"/>
  <c r="J31" i="2"/>
  <c r="I31" i="2"/>
  <c r="H31" i="2"/>
  <c r="J30" i="2"/>
  <c r="I30" i="2"/>
  <c r="H30" i="2"/>
  <c r="J26" i="2"/>
  <c r="I26" i="2"/>
  <c r="H26" i="2"/>
  <c r="J25" i="2"/>
  <c r="I25" i="2"/>
  <c r="H25" i="2"/>
  <c r="J24" i="2"/>
  <c r="I24" i="2"/>
  <c r="I28" i="2" s="1"/>
  <c r="H24" i="2"/>
  <c r="J23" i="2"/>
  <c r="I23" i="2"/>
  <c r="I27" i="2" s="1"/>
  <c r="H23" i="2"/>
  <c r="H27" i="2" s="1"/>
  <c r="J22" i="2"/>
  <c r="I22" i="2"/>
  <c r="H22" i="2"/>
  <c r="H28" i="2" s="1"/>
  <c r="J21" i="2"/>
  <c r="J27" i="2" s="1"/>
  <c r="I21" i="2"/>
  <c r="H21" i="2"/>
  <c r="J17" i="2"/>
  <c r="I17" i="2"/>
  <c r="H17" i="2"/>
  <c r="J16" i="2"/>
  <c r="I16" i="2"/>
  <c r="H16" i="2"/>
  <c r="J15" i="2"/>
  <c r="I15" i="2"/>
  <c r="H15" i="2"/>
  <c r="H19" i="2" s="1"/>
  <c r="J14" i="2"/>
  <c r="I14" i="2"/>
  <c r="H14" i="2"/>
  <c r="H18" i="2" s="1"/>
  <c r="J13" i="2"/>
  <c r="I13" i="2"/>
  <c r="H13" i="2"/>
  <c r="J12" i="2"/>
  <c r="J18" i="2" s="1"/>
  <c r="I12" i="2"/>
  <c r="I18" i="2" s="1"/>
  <c r="H12" i="2"/>
  <c r="J8" i="2"/>
  <c r="I8" i="2"/>
  <c r="H8" i="2"/>
  <c r="J7" i="2"/>
  <c r="I7" i="2"/>
  <c r="H7" i="2"/>
  <c r="J6" i="2"/>
  <c r="I6" i="2"/>
  <c r="H6" i="2"/>
  <c r="J5" i="2"/>
  <c r="J9" i="2" s="1"/>
  <c r="I5" i="2"/>
  <c r="H5" i="2"/>
  <c r="J4" i="2"/>
  <c r="J10" i="2" s="1"/>
  <c r="I4" i="2"/>
  <c r="H4" i="2"/>
  <c r="J3" i="2"/>
  <c r="I3" i="2"/>
  <c r="I20" i="2" s="1"/>
  <c r="H3" i="2"/>
  <c r="H11" i="2" s="1"/>
  <c r="J29" i="2" l="1"/>
  <c r="J13" i="10"/>
  <c r="J12" i="10"/>
  <c r="J38" i="10"/>
  <c r="J32" i="10"/>
  <c r="J26" i="10"/>
  <c r="J25" i="10"/>
  <c r="J24" i="10"/>
  <c r="J37" i="10"/>
  <c r="J36" i="10"/>
  <c r="J49" i="10"/>
  <c r="J48" i="10"/>
  <c r="J20" i="2"/>
  <c r="J28" i="2"/>
  <c r="H37" i="2"/>
  <c r="H38" i="2"/>
  <c r="H47" i="2"/>
  <c r="I38" i="2"/>
  <c r="I47" i="2"/>
  <c r="H10" i="2"/>
  <c r="I11" i="2"/>
  <c r="I19" i="2"/>
  <c r="J47" i="2"/>
  <c r="H9" i="2"/>
  <c r="I10" i="2"/>
  <c r="J11" i="2"/>
  <c r="J19" i="2"/>
  <c r="H29" i="2"/>
  <c r="I36" i="2"/>
  <c r="H45" i="2"/>
  <c r="J20" i="10"/>
  <c r="J14" i="10"/>
  <c r="J8" i="10"/>
  <c r="J7" i="10"/>
  <c r="J6" i="10"/>
  <c r="J19" i="10"/>
  <c r="J18" i="10"/>
  <c r="J31" i="10"/>
  <c r="J30" i="10"/>
  <c r="J38" i="2"/>
  <c r="I9" i="2"/>
  <c r="H20" i="2"/>
  <c r="I29" i="2"/>
  <c r="J36" i="2"/>
  <c r="J37" i="2"/>
  <c r="H36" i="2"/>
  <c r="I46" i="2"/>
  <c r="D6" i="10"/>
  <c r="H6" i="10"/>
  <c r="D7" i="10"/>
  <c r="H7" i="10"/>
  <c r="D8" i="10"/>
  <c r="H8" i="10"/>
  <c r="D12" i="10"/>
  <c r="H12" i="10"/>
  <c r="D13" i="10"/>
  <c r="D14" i="10"/>
  <c r="H14" i="10"/>
  <c r="D18" i="10"/>
  <c r="H18" i="10"/>
  <c r="D19" i="10"/>
  <c r="D20" i="10"/>
  <c r="D24" i="10"/>
  <c r="H24" i="10"/>
  <c r="D25" i="10"/>
  <c r="H25" i="10"/>
  <c r="D26" i="10"/>
  <c r="H26" i="10"/>
  <c r="D30" i="10"/>
  <c r="H30" i="10"/>
  <c r="D31" i="10"/>
  <c r="D32" i="10"/>
  <c r="H32" i="10"/>
  <c r="D36" i="10"/>
  <c r="H36" i="10"/>
  <c r="D37" i="10"/>
  <c r="D38" i="10"/>
  <c r="D42" i="10"/>
  <c r="H42" i="10"/>
  <c r="D43" i="10"/>
  <c r="H43" i="10"/>
  <c r="D44" i="10"/>
  <c r="H44" i="10"/>
  <c r="D48" i="10"/>
  <c r="H48" i="10"/>
  <c r="D49" i="10"/>
  <c r="D50" i="10"/>
  <c r="H50" i="10"/>
  <c r="E54" i="10"/>
  <c r="E56" i="10"/>
  <c r="E6" i="10"/>
  <c r="E7" i="10"/>
  <c r="E8" i="10"/>
  <c r="E12" i="10"/>
  <c r="E14" i="10"/>
  <c r="E18" i="10"/>
  <c r="E24" i="10"/>
  <c r="E25" i="10"/>
  <c r="E26" i="10"/>
  <c r="E30" i="10"/>
  <c r="E32" i="10"/>
  <c r="E36" i="10"/>
  <c r="E42" i="10"/>
  <c r="E43" i="10"/>
  <c r="E44" i="10"/>
  <c r="E48" i="10"/>
  <c r="F54" i="10"/>
  <c r="F56" i="10"/>
  <c r="H46" i="2"/>
  <c r="F6" i="10"/>
  <c r="F7" i="10"/>
  <c r="F8" i="10"/>
  <c r="F12" i="10"/>
  <c r="F14" i="10"/>
  <c r="F18" i="10"/>
  <c r="F24" i="10"/>
  <c r="F25" i="10"/>
  <c r="F26" i="10"/>
  <c r="F30" i="10"/>
  <c r="F32" i="10"/>
  <c r="F36" i="10"/>
  <c r="F42" i="10"/>
  <c r="F43" i="10"/>
  <c r="F44" i="10"/>
  <c r="F48" i="10"/>
  <c r="C54" i="10"/>
  <c r="G54" i="10"/>
  <c r="C56" i="10"/>
  <c r="G56" i="10"/>
  <c r="C6" i="10"/>
  <c r="G6" i="10"/>
  <c r="C7" i="10"/>
  <c r="G7" i="10"/>
  <c r="C8" i="10"/>
  <c r="G8" i="10"/>
  <c r="C12" i="10"/>
  <c r="G12" i="10"/>
  <c r="C14" i="10"/>
  <c r="G14" i="10"/>
  <c r="C18" i="10"/>
  <c r="G18" i="10"/>
  <c r="C24" i="10"/>
  <c r="G24" i="10"/>
  <c r="C25" i="10"/>
  <c r="G25" i="10"/>
  <c r="C26" i="10"/>
  <c r="G26" i="10"/>
  <c r="C30" i="10"/>
  <c r="G30" i="10"/>
  <c r="C32" i="10"/>
  <c r="G32" i="10"/>
  <c r="C36" i="10"/>
  <c r="G36" i="10"/>
  <c r="C42" i="10"/>
  <c r="G42" i="10"/>
  <c r="C43" i="10"/>
  <c r="G43" i="10"/>
  <c r="C44" i="10"/>
  <c r="G44" i="10"/>
  <c r="C48" i="10"/>
  <c r="G48" i="10"/>
  <c r="D54" i="10"/>
  <c r="H54" i="10"/>
  <c r="I55" i="10" l="1"/>
  <c r="I54" i="10"/>
  <c r="J55" i="10"/>
  <c r="J54" i="10"/>
  <c r="I31" i="10"/>
  <c r="I30" i="10"/>
  <c r="I38" i="10"/>
  <c r="I32" i="10"/>
  <c r="I26" i="10"/>
  <c r="I25" i="10"/>
  <c r="I24" i="10"/>
  <c r="I19" i="10"/>
  <c r="I18" i="10"/>
  <c r="J50" i="10"/>
  <c r="J44" i="10"/>
  <c r="J43" i="10"/>
  <c r="J42" i="10"/>
  <c r="J56" i="10"/>
  <c r="I37" i="10"/>
  <c r="I36" i="10"/>
  <c r="I13" i="10"/>
  <c r="I12" i="10"/>
  <c r="I20" i="10"/>
  <c r="I14" i="10"/>
  <c r="I8" i="10"/>
  <c r="I7" i="10"/>
  <c r="I6" i="10"/>
  <c r="I49" i="10"/>
  <c r="I48" i="10"/>
  <c r="I50" i="10"/>
  <c r="I44" i="10"/>
  <c r="I43" i="10"/>
  <c r="I42" i="10"/>
  <c r="I56" i="10"/>
</calcChain>
</file>

<file path=xl/sharedStrings.xml><?xml version="1.0" encoding="utf-8"?>
<sst xmlns="http://schemas.openxmlformats.org/spreadsheetml/2006/main" count="645" uniqueCount="177">
  <si>
    <t>No.</t>
  </si>
  <si>
    <t>FW(mg)</t>
  </si>
  <si>
    <t>A661.6</t>
  </si>
  <si>
    <t>A644.8</t>
  </si>
  <si>
    <t>A470</t>
  </si>
  <si>
    <t>Chl a</t>
  </si>
  <si>
    <t>Chl b</t>
  </si>
  <si>
    <t>WT</t>
  </si>
  <si>
    <t>Mean</t>
  </si>
  <si>
    <t>SE</t>
  </si>
  <si>
    <t>p-value</t>
  </si>
  <si>
    <t>ZmUBIpro:ZmGLK1-2</t>
  </si>
  <si>
    <t>ZmUBIpro:ZmGLK1-3</t>
  </si>
  <si>
    <t>ZmUBIpro:ZmG2-2</t>
  </si>
  <si>
    <t>ZmUBIpro:ZmG2-3</t>
  </si>
  <si>
    <t>WT-1</t>
  </si>
  <si>
    <t>WT-2</t>
  </si>
  <si>
    <t>WT-3</t>
  </si>
  <si>
    <t>WT-4</t>
  </si>
  <si>
    <t>Photo</t>
  </si>
  <si>
    <t>Cond</t>
  </si>
  <si>
    <t>Ci</t>
  </si>
  <si>
    <t>ZmUBIpro:ZmGLK1-2-1</t>
  </si>
  <si>
    <t>ZmUBIpro:ZmGLK1-2-2</t>
  </si>
  <si>
    <t>ZmUBIpro:ZmGLK1-2-3</t>
  </si>
  <si>
    <t>ZmUBIpro:ZmGLK1-2-4</t>
  </si>
  <si>
    <t>ZmUBIpro:ZmGLK1-3-1</t>
  </si>
  <si>
    <t>ZmUBIpro:ZmGLK1-3-2</t>
  </si>
  <si>
    <t>ZmUBIpro:ZmGLK1-3-3</t>
  </si>
  <si>
    <t>ZmUBIpro:ZmGLK1-3-4</t>
  </si>
  <si>
    <t>ZmUBIpro:ZmG2-2-1</t>
  </si>
  <si>
    <t>ZmUBIpro:ZmG2-2-2</t>
  </si>
  <si>
    <t>ZmUBIpro:ZmG2-2-3</t>
  </si>
  <si>
    <t>ZmUBIpro:ZmG2-2-4</t>
  </si>
  <si>
    <t>ZmUBIpro:ZmG2-3-1</t>
  </si>
  <si>
    <t>ZmUBIpro:ZmG2-3-2</t>
  </si>
  <si>
    <t>ZmUBIpro:ZmG2-3-3</t>
  </si>
  <si>
    <t>ZmUBIpro:ZmG2-3-4</t>
  </si>
  <si>
    <t>Apparent quantum yield</t>
  </si>
  <si>
    <t>Tleaf</t>
  </si>
  <si>
    <t>CO2R in</t>
  </si>
  <si>
    <t>Steady light</t>
  </si>
  <si>
    <t>Fluctuating light</t>
  </si>
  <si>
    <t>NPQ</t>
  </si>
  <si>
    <t>High light</t>
  </si>
  <si>
    <t>0h</t>
  </si>
  <si>
    <t>1h</t>
  </si>
  <si>
    <t>2h</t>
  </si>
  <si>
    <t>3h</t>
  </si>
  <si>
    <t>4h</t>
  </si>
  <si>
    <t>Lincomycin</t>
  </si>
  <si>
    <t>Recovery</t>
  </si>
  <si>
    <t>Time</t>
  </si>
  <si>
    <t>Name</t>
  </si>
  <si>
    <t>(A+Z)/(V+A+Z)%</t>
  </si>
  <si>
    <t>Violaxanthin</t>
  </si>
  <si>
    <t>Antheraxanthin</t>
  </si>
  <si>
    <t>Neoxanthin</t>
  </si>
  <si>
    <t>Lutein</t>
  </si>
  <si>
    <t>β-Carotene</t>
  </si>
  <si>
    <t>V+A+Z</t>
  </si>
  <si>
    <t>Starch (mg/g FW)</t>
  </si>
  <si>
    <t>Sucrose (mg/g FW)</t>
  </si>
  <si>
    <t>Glucose (mg/g FW)</t>
  </si>
  <si>
    <t>Fructose (mg/g FW)</t>
  </si>
  <si>
    <r>
      <t>F</t>
    </r>
    <r>
      <rPr>
        <b/>
        <vertAlign val="subscript"/>
        <sz val="11"/>
        <rFont val="Times New Roman"/>
        <family val="1"/>
      </rPr>
      <t>v</t>
    </r>
    <r>
      <rPr>
        <b/>
        <sz val="11"/>
        <rFont val="Times New Roman"/>
        <family val="1"/>
      </rPr>
      <t>/F</t>
    </r>
    <r>
      <rPr>
        <b/>
        <vertAlign val="subscript"/>
        <sz val="11"/>
        <rFont val="Times New Roman"/>
        <family val="1"/>
      </rPr>
      <t>m</t>
    </r>
    <phoneticPr fontId="15" type="noConversion"/>
  </si>
  <si>
    <t>Zeaxanthin</t>
    <phoneticPr fontId="15" type="noConversion"/>
  </si>
  <si>
    <t>13 PM</t>
    <phoneticPr fontId="15" type="noConversion"/>
  </si>
  <si>
    <t>15 PM</t>
    <phoneticPr fontId="15" type="noConversion"/>
  </si>
  <si>
    <t>17 PM</t>
    <phoneticPr fontId="15" type="noConversion"/>
  </si>
  <si>
    <t>AQY</t>
    <phoneticPr fontId="15" type="noConversion"/>
  </si>
  <si>
    <r>
      <t>H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>O</t>
    </r>
    <phoneticPr fontId="15" type="noConversion"/>
  </si>
  <si>
    <r>
      <t>F</t>
    </r>
    <r>
      <rPr>
        <b/>
        <vertAlign val="subscript"/>
        <sz val="14"/>
        <color theme="1"/>
        <rFont val="Times New Roman"/>
        <family val="1"/>
      </rPr>
      <t>v</t>
    </r>
    <r>
      <rPr>
        <b/>
        <sz val="14"/>
        <color theme="1"/>
        <rFont val="Times New Roman"/>
        <family val="1"/>
      </rPr>
      <t>/F</t>
    </r>
    <r>
      <rPr>
        <b/>
        <vertAlign val="subscript"/>
        <sz val="14"/>
        <color theme="1"/>
        <rFont val="Times New Roman"/>
        <family val="1"/>
      </rPr>
      <t>m</t>
    </r>
    <r>
      <rPr>
        <b/>
        <sz val="14"/>
        <color theme="1"/>
        <rFont val="Times New Roman"/>
        <family val="1"/>
      </rPr>
      <t xml:space="preserve"> value</t>
    </r>
    <phoneticPr fontId="15" type="noConversion"/>
  </si>
  <si>
    <t>12h</t>
    <phoneticPr fontId="15" type="noConversion"/>
  </si>
  <si>
    <r>
      <t>F</t>
    </r>
    <r>
      <rPr>
        <b/>
        <vertAlign val="subscript"/>
        <sz val="14"/>
        <color theme="1"/>
        <rFont val="Times New Roman"/>
        <family val="1"/>
      </rPr>
      <t>v</t>
    </r>
    <r>
      <rPr>
        <b/>
        <sz val="14"/>
        <color theme="1"/>
        <rFont val="Times New Roman"/>
        <family val="1"/>
      </rPr>
      <t>/F</t>
    </r>
    <r>
      <rPr>
        <b/>
        <vertAlign val="subscript"/>
        <sz val="14"/>
        <color theme="1"/>
        <rFont val="Times New Roman"/>
        <family val="1"/>
      </rPr>
      <t>m</t>
    </r>
    <phoneticPr fontId="15" type="noConversion"/>
  </si>
  <si>
    <t>Total carotenoids</t>
    <phoneticPr fontId="15" type="noConversion"/>
  </si>
  <si>
    <t>Pigment content (mg/g FW)</t>
    <phoneticPr fontId="15" type="noConversion"/>
  </si>
  <si>
    <t>Content (μg/g FW)</t>
    <phoneticPr fontId="15" type="noConversion"/>
  </si>
  <si>
    <t>Aconitic acid</t>
  </si>
  <si>
    <t xml:space="preserve">Adenine </t>
  </si>
  <si>
    <t>Alanine</t>
  </si>
  <si>
    <t xml:space="preserve">Allose </t>
  </si>
  <si>
    <t xml:space="preserve">Arabinose </t>
  </si>
  <si>
    <t xml:space="preserve">Arabitol </t>
  </si>
  <si>
    <t>Arginine</t>
  </si>
  <si>
    <t>Ascorbic acid</t>
  </si>
  <si>
    <t xml:space="preserve">Asparagine </t>
  </si>
  <si>
    <t xml:space="preserve">Aspartic acid </t>
  </si>
  <si>
    <t xml:space="preserve">Benzoic acid </t>
  </si>
  <si>
    <t>Caffeic acid</t>
  </si>
  <si>
    <t xml:space="preserve">Cellobiose </t>
  </si>
  <si>
    <t xml:space="preserve">Cystathionine </t>
  </si>
  <si>
    <t xml:space="preserve">Cysteine </t>
  </si>
  <si>
    <t xml:space="preserve">Dopamine </t>
  </si>
  <si>
    <t xml:space="preserve">Erythritol </t>
  </si>
  <si>
    <t xml:space="preserve">Fructose-6-phosphate </t>
  </si>
  <si>
    <t xml:space="preserve">Fucose </t>
  </si>
  <si>
    <t xml:space="preserve">Fumaric acid </t>
  </si>
  <si>
    <t xml:space="preserve">Galactinol </t>
  </si>
  <si>
    <t xml:space="preserve">Galactonic acid </t>
  </si>
  <si>
    <t xml:space="preserve">Galactose </t>
  </si>
  <si>
    <t xml:space="preserve">Galacturonic acid </t>
  </si>
  <si>
    <t xml:space="preserve">Gentiobiose </t>
  </si>
  <si>
    <t xml:space="preserve">Glucoheptonic acid </t>
  </si>
  <si>
    <t xml:space="preserve">Glucoheptose </t>
  </si>
  <si>
    <t xml:space="preserve">Gluconic acid </t>
  </si>
  <si>
    <t xml:space="preserve">Glucose </t>
  </si>
  <si>
    <t xml:space="preserve">Glucose-6-phosphate </t>
  </si>
  <si>
    <t xml:space="preserve">Glucuronic acid </t>
  </si>
  <si>
    <t xml:space="preserve">Glutamine </t>
  </si>
  <si>
    <t xml:space="preserve">Glutaric acid </t>
  </si>
  <si>
    <t xml:space="preserve">Glyceric acid </t>
  </si>
  <si>
    <t xml:space="preserve">Glycerol-3-phosphate </t>
  </si>
  <si>
    <t xml:space="preserve">Glycine </t>
  </si>
  <si>
    <t>Glycolic acid-2-phosphate</t>
  </si>
  <si>
    <t>9-Hexadecenoic acid</t>
  </si>
  <si>
    <t xml:space="preserve">Idose </t>
  </si>
  <si>
    <t>Inositol-1-phosphate</t>
  </si>
  <si>
    <t xml:space="preserve">Isocitric acid </t>
  </si>
  <si>
    <t xml:space="preserve">Isoleucine </t>
  </si>
  <si>
    <t xml:space="preserve">Isomaltose </t>
  </si>
  <si>
    <t xml:space="preserve">Itaconic acid </t>
  </si>
  <si>
    <t>Kestose</t>
  </si>
  <si>
    <t xml:space="preserve">Lactitol </t>
  </si>
  <si>
    <t xml:space="preserve">Lactulose </t>
  </si>
  <si>
    <t xml:space="preserve">Lyxose </t>
  </si>
  <si>
    <t xml:space="preserve">Maleic acid </t>
  </si>
  <si>
    <t xml:space="preserve">Malonic acid </t>
  </si>
  <si>
    <t xml:space="preserve">Maltitol </t>
  </si>
  <si>
    <t xml:space="preserve">Maltose </t>
  </si>
  <si>
    <t>Maltotriose</t>
  </si>
  <si>
    <t xml:space="preserve">Mannitol </t>
  </si>
  <si>
    <t xml:space="preserve">Mannose </t>
  </si>
  <si>
    <t xml:space="preserve">Melezitose </t>
  </si>
  <si>
    <t xml:space="preserve">Melibiose </t>
  </si>
  <si>
    <t xml:space="preserve">Methionine </t>
  </si>
  <si>
    <t xml:space="preserve">Nicotinic acid </t>
  </si>
  <si>
    <t xml:space="preserve">Octadecanoic acid </t>
  </si>
  <si>
    <t>Octanoic acid</t>
  </si>
  <si>
    <t xml:space="preserve">Ornithine </t>
  </si>
  <si>
    <t xml:space="preserve">Palatinose </t>
  </si>
  <si>
    <t xml:space="preserve">Pantothenic acid </t>
  </si>
  <si>
    <t xml:space="preserve">Proline </t>
  </si>
  <si>
    <t xml:space="preserve">Putrescine </t>
  </si>
  <si>
    <t xml:space="preserve">Pyridoxine </t>
  </si>
  <si>
    <t>Quinic acid</t>
  </si>
  <si>
    <t xml:space="preserve">Raffinose </t>
  </si>
  <si>
    <t xml:space="preserve">Ribose </t>
  </si>
  <si>
    <t xml:space="preserve">Ribose-5-phosphate </t>
  </si>
  <si>
    <t xml:space="preserve">Ribulose-5-phosphate </t>
  </si>
  <si>
    <t xml:space="preserve">Saccharic acid </t>
  </si>
  <si>
    <t xml:space="preserve">Saccharopine </t>
  </si>
  <si>
    <t xml:space="preserve">Salicylic acid </t>
  </si>
  <si>
    <t xml:space="preserve">Serine </t>
  </si>
  <si>
    <t xml:space="preserve">Shikimic acid </t>
  </si>
  <si>
    <t xml:space="preserve">Spermidine </t>
  </si>
  <si>
    <t xml:space="preserve">Spermine </t>
  </si>
  <si>
    <t xml:space="preserve">Succinic acid </t>
  </si>
  <si>
    <t xml:space="preserve">Tagatose </t>
  </si>
  <si>
    <t xml:space="preserve">Threitol </t>
  </si>
  <si>
    <t xml:space="preserve">Threonine </t>
  </si>
  <si>
    <t>Trehalose</t>
  </si>
  <si>
    <t xml:space="preserve">Triethanolamine </t>
  </si>
  <si>
    <t xml:space="preserve">Tryptophan </t>
  </si>
  <si>
    <t xml:space="preserve">Turanose </t>
  </si>
  <si>
    <t xml:space="preserve">Tyramine </t>
  </si>
  <si>
    <t xml:space="preserve">Tyrosine </t>
  </si>
  <si>
    <t xml:space="preserve">Uracil </t>
  </si>
  <si>
    <t xml:space="preserve">Urea </t>
  </si>
  <si>
    <t>Valeric acid</t>
  </si>
  <si>
    <t xml:space="preserve">Xylitol </t>
  </si>
  <si>
    <t xml:space="preserve">Xylose </t>
  </si>
  <si>
    <t xml:space="preserve">Xylulose </t>
  </si>
  <si>
    <t>SE</t>
    <phoneticPr fontId="18" type="noConversion"/>
  </si>
  <si>
    <t>SE</t>
    <phoneticPr fontId="18" type="noConversion"/>
  </si>
  <si>
    <t>Normalized to median</t>
    <phoneticPr fontId="15" type="noConversion"/>
  </si>
  <si>
    <r>
      <t>Φ</t>
    </r>
    <r>
      <rPr>
        <b/>
        <vertAlign val="subscript"/>
        <sz val="11"/>
        <rFont val="Times New Roman"/>
        <family val="1"/>
      </rPr>
      <t>PSII</t>
    </r>
    <phoneticPr fontId="1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_ "/>
    <numFmt numFmtId="177" formatCode="0.000_ "/>
    <numFmt numFmtId="178" formatCode="0.0000_);[Red]\(0.0000\)"/>
  </numFmts>
  <fonts count="19">
    <font>
      <sz val="11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i/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b/>
      <vertAlign val="subscript"/>
      <sz val="11"/>
      <name val="Times New Roman"/>
      <family val="1"/>
    </font>
    <font>
      <b/>
      <vertAlign val="subscript"/>
      <sz val="14"/>
      <color theme="1"/>
      <name val="Times New Roman"/>
      <family val="1"/>
    </font>
    <font>
      <sz val="9"/>
      <name val="等线"/>
      <family val="2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4" fillId="0" borderId="0">
      <alignment vertical="center"/>
    </xf>
  </cellStyleXfs>
  <cellXfs count="143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4" fillId="0" borderId="5" xfId="0" applyFont="1" applyBorder="1" applyAlignment="1" applyProtection="1">
      <alignment horizontal="center" vertical="center"/>
      <protection locked="0"/>
    </xf>
    <xf numFmtId="176" fontId="2" fillId="0" borderId="5" xfId="0" applyNumberFormat="1" applyFont="1" applyBorder="1" applyAlignment="1">
      <alignment horizontal="center" vertical="center"/>
    </xf>
    <xf numFmtId="0" fontId="4" fillId="0" borderId="7" xfId="0" applyFont="1" applyBorder="1" applyAlignment="1" applyProtection="1">
      <alignment horizontal="center" vertical="center"/>
      <protection locked="0"/>
    </xf>
    <xf numFmtId="176" fontId="2" fillId="0" borderId="7" xfId="0" applyNumberFormat="1" applyFont="1" applyBorder="1" applyAlignment="1">
      <alignment horizontal="center" vertical="center"/>
    </xf>
    <xf numFmtId="176" fontId="2" fillId="3" borderId="1" xfId="0" applyNumberFormat="1" applyFont="1" applyFill="1" applyBorder="1" applyAlignment="1">
      <alignment horizontal="center" vertical="center"/>
    </xf>
    <xf numFmtId="176" fontId="2" fillId="4" borderId="1" xfId="0" applyNumberFormat="1" applyFont="1" applyFill="1" applyBorder="1" applyAlignment="1">
      <alignment horizontal="center" vertical="center"/>
    </xf>
    <xf numFmtId="176" fontId="2" fillId="5" borderId="1" xfId="0" applyNumberFormat="1" applyFont="1" applyFill="1" applyBorder="1" applyAlignment="1">
      <alignment horizontal="center" vertical="center"/>
    </xf>
    <xf numFmtId="176" fontId="2" fillId="3" borderId="3" xfId="0" applyNumberFormat="1" applyFont="1" applyFill="1" applyBorder="1" applyAlignment="1">
      <alignment horizontal="center" vertical="center"/>
    </xf>
    <xf numFmtId="176" fontId="2" fillId="4" borderId="3" xfId="0" applyNumberFormat="1" applyFont="1" applyFill="1" applyBorder="1" applyAlignment="1">
      <alignment horizontal="center" vertical="center"/>
    </xf>
    <xf numFmtId="176" fontId="2" fillId="5" borderId="10" xfId="0" applyNumberFormat="1" applyFont="1" applyFill="1" applyBorder="1" applyAlignment="1">
      <alignment horizontal="center" vertical="center"/>
    </xf>
    <xf numFmtId="176" fontId="2" fillId="3" borderId="5" xfId="0" applyNumberFormat="1" applyFont="1" applyFill="1" applyBorder="1" applyAlignment="1">
      <alignment horizontal="center" vertical="center"/>
    </xf>
    <xf numFmtId="176" fontId="2" fillId="4" borderId="5" xfId="0" applyNumberFormat="1" applyFont="1" applyFill="1" applyBorder="1" applyAlignment="1">
      <alignment horizontal="center" vertical="center"/>
    </xf>
    <xf numFmtId="176" fontId="2" fillId="5" borderId="11" xfId="0" applyNumberFormat="1" applyFont="1" applyFill="1" applyBorder="1" applyAlignment="1">
      <alignment horizontal="center" vertical="center"/>
    </xf>
    <xf numFmtId="176" fontId="2" fillId="3" borderId="7" xfId="0" applyNumberFormat="1" applyFont="1" applyFill="1" applyBorder="1" applyAlignment="1">
      <alignment horizontal="center" vertical="center"/>
    </xf>
    <xf numFmtId="176" fontId="2" fillId="4" borderId="7" xfId="0" applyNumberFormat="1" applyFont="1" applyFill="1" applyBorder="1" applyAlignment="1">
      <alignment horizontal="center" vertical="center"/>
    </xf>
    <xf numFmtId="176" fontId="2" fillId="5" borderId="12" xfId="0" applyNumberFormat="1" applyFont="1" applyFill="1" applyBorder="1" applyAlignment="1">
      <alignment horizontal="center" vertical="center"/>
    </xf>
    <xf numFmtId="176" fontId="2" fillId="3" borderId="13" xfId="0" applyNumberFormat="1" applyFont="1" applyFill="1" applyBorder="1" applyAlignment="1">
      <alignment horizontal="center" vertical="center"/>
    </xf>
    <xf numFmtId="176" fontId="2" fillId="4" borderId="13" xfId="0" applyNumberFormat="1" applyFont="1" applyFill="1" applyBorder="1" applyAlignment="1">
      <alignment horizontal="center" vertical="center"/>
    </xf>
    <xf numFmtId="176" fontId="2" fillId="5" borderId="13" xfId="0" applyNumberFormat="1" applyFont="1" applyFill="1" applyBorder="1" applyAlignment="1">
      <alignment horizontal="center" vertical="center"/>
    </xf>
    <xf numFmtId="0" fontId="5" fillId="0" borderId="0" xfId="0" applyFont="1" applyAlignment="1" applyProtection="1">
      <alignment vertical="center"/>
      <protection locked="0"/>
    </xf>
    <xf numFmtId="0" fontId="6" fillId="0" borderId="0" xfId="0" applyFont="1"/>
    <xf numFmtId="0" fontId="1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1" fillId="0" borderId="0" xfId="0" applyFont="1" applyAlignment="1" applyProtection="1">
      <alignment vertical="center"/>
      <protection locked="0"/>
    </xf>
    <xf numFmtId="0" fontId="1" fillId="0" borderId="0" xfId="0" applyFont="1" applyAlignment="1" applyProtection="1">
      <alignment horizontal="center" vertical="center"/>
      <protection locked="0"/>
    </xf>
    <xf numFmtId="0" fontId="1" fillId="0" borderId="0" xfId="0" applyFont="1" applyAlignment="1">
      <alignment horizontal="center"/>
    </xf>
    <xf numFmtId="21" fontId="2" fillId="0" borderId="0" xfId="0" applyNumberFormat="1" applyFont="1" applyAlignment="1" applyProtection="1">
      <alignment vertical="center"/>
      <protection locked="0"/>
    </xf>
    <xf numFmtId="0" fontId="2" fillId="5" borderId="0" xfId="0" applyFont="1" applyFill="1" applyAlignment="1">
      <alignment horizontal="center" vertical="center"/>
    </xf>
    <xf numFmtId="0" fontId="2" fillId="5" borderId="0" xfId="0" applyFont="1" applyFill="1" applyAlignment="1" applyProtection="1">
      <alignment horizontal="center" vertical="center"/>
      <protection locked="0"/>
    </xf>
    <xf numFmtId="0" fontId="2" fillId="6" borderId="0" xfId="0" applyFont="1" applyFill="1" applyAlignment="1">
      <alignment horizontal="center" vertical="center"/>
    </xf>
    <xf numFmtId="0" fontId="2" fillId="6" borderId="0" xfId="0" applyFont="1" applyFill="1" applyAlignment="1" applyProtection="1">
      <alignment horizontal="center" vertical="center"/>
      <protection locked="0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 applyProtection="1">
      <alignment horizontal="center" vertical="center"/>
      <protection locked="0"/>
    </xf>
    <xf numFmtId="0" fontId="2" fillId="0" borderId="0" xfId="0" applyFont="1" applyAlignment="1" applyProtection="1">
      <alignment horizontal="center" vertical="center"/>
      <protection locked="0"/>
    </xf>
    <xf numFmtId="21" fontId="2" fillId="0" borderId="0" xfId="0" applyNumberFormat="1" applyFont="1" applyAlignment="1" applyProtection="1">
      <alignment vertical="center" wrapText="1"/>
      <protection locked="0"/>
    </xf>
    <xf numFmtId="0" fontId="7" fillId="0" borderId="0" xfId="0" applyFont="1" applyFill="1"/>
    <xf numFmtId="0" fontId="2" fillId="0" borderId="0" xfId="0" applyFont="1" applyFill="1"/>
    <xf numFmtId="0" fontId="3" fillId="2" borderId="5" xfId="0" applyFont="1" applyFill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5" borderId="0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2" fillId="6" borderId="18" xfId="0" applyFont="1" applyFill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2" fillId="6" borderId="21" xfId="0" applyFont="1" applyFill="1" applyBorder="1" applyAlignment="1">
      <alignment horizontal="center" vertical="center"/>
    </xf>
    <xf numFmtId="0" fontId="6" fillId="2" borderId="0" xfId="1" applyFont="1" applyFill="1" applyAlignment="1">
      <alignment horizontal="center" vertical="center"/>
    </xf>
    <xf numFmtId="0" fontId="2" fillId="0" borderId="0" xfId="1" applyFont="1" applyAlignment="1">
      <alignment horizontal="center" vertical="center"/>
    </xf>
    <xf numFmtId="20" fontId="8" fillId="2" borderId="0" xfId="1" applyNumberFormat="1" applyFont="1" applyFill="1" applyAlignment="1">
      <alignment horizontal="center" vertical="center"/>
    </xf>
    <xf numFmtId="0" fontId="2" fillId="7" borderId="0" xfId="1" applyFont="1" applyFill="1" applyAlignment="1">
      <alignment horizontal="center" vertical="center"/>
    </xf>
    <xf numFmtId="0" fontId="2" fillId="8" borderId="0" xfId="1" applyFont="1" applyFill="1" applyAlignment="1">
      <alignment horizontal="center" vertical="center"/>
    </xf>
    <xf numFmtId="0" fontId="2" fillId="5" borderId="0" xfId="1" applyFont="1" applyFill="1" applyAlignment="1">
      <alignment horizontal="center" vertical="center"/>
    </xf>
    <xf numFmtId="0" fontId="2" fillId="0" borderId="0" xfId="1" applyFont="1">
      <alignment vertical="center"/>
    </xf>
    <xf numFmtId="0" fontId="8" fillId="0" borderId="5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10" fillId="4" borderId="0" xfId="0" applyFont="1" applyFill="1" applyAlignment="1">
      <alignment horizontal="center" vertical="center"/>
    </xf>
    <xf numFmtId="0" fontId="10" fillId="5" borderId="0" xfId="0" applyFont="1" applyFill="1" applyAlignment="1">
      <alignment horizontal="center" vertical="center"/>
    </xf>
    <xf numFmtId="0" fontId="10" fillId="6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178" fontId="8" fillId="0" borderId="0" xfId="0" applyNumberFormat="1" applyFont="1" applyAlignment="1">
      <alignment horizontal="center" vertical="center"/>
    </xf>
    <xf numFmtId="178" fontId="2" fillId="3" borderId="0" xfId="0" applyNumberFormat="1" applyFont="1" applyFill="1" applyAlignment="1">
      <alignment horizontal="center" vertical="center"/>
    </xf>
    <xf numFmtId="178" fontId="2" fillId="4" borderId="0" xfId="0" applyNumberFormat="1" applyFont="1" applyFill="1" applyAlignment="1">
      <alignment horizontal="center" vertical="center"/>
    </xf>
    <xf numFmtId="178" fontId="2" fillId="5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2" fillId="3" borderId="0" xfId="0" applyNumberFormat="1" applyFont="1" applyFill="1" applyAlignment="1">
      <alignment horizontal="center" vertical="center"/>
    </xf>
    <xf numFmtId="177" fontId="2" fillId="4" borderId="0" xfId="0" applyNumberFormat="1" applyFont="1" applyFill="1" applyAlignment="1">
      <alignment horizontal="center" vertical="center"/>
    </xf>
    <xf numFmtId="177" fontId="2" fillId="5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 applyProtection="1">
      <alignment vertical="center"/>
      <protection locked="0"/>
    </xf>
    <xf numFmtId="0" fontId="6" fillId="0" borderId="5" xfId="0" applyFont="1" applyBorder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6" fillId="2" borderId="5" xfId="0" applyFont="1" applyFill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13" fillId="0" borderId="0" xfId="1" applyFont="1" applyAlignment="1">
      <alignment horizontal="center" vertical="center"/>
    </xf>
    <xf numFmtId="0" fontId="3" fillId="0" borderId="0" xfId="1" applyFont="1">
      <alignment vertical="center"/>
    </xf>
    <xf numFmtId="0" fontId="3" fillId="0" borderId="5" xfId="0" applyFont="1" applyBorder="1" applyAlignment="1">
      <alignment horizontal="center" vertical="center"/>
    </xf>
    <xf numFmtId="0" fontId="2" fillId="9" borderId="5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4" fillId="0" borderId="0" xfId="0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18" fontId="6" fillId="2" borderId="0" xfId="0" applyNumberFormat="1" applyFont="1" applyFill="1" applyAlignment="1" applyProtection="1">
      <alignment horizontal="center" vertical="center"/>
      <protection locked="0"/>
    </xf>
    <xf numFmtId="0" fontId="6" fillId="2" borderId="0" xfId="0" applyFont="1" applyFill="1" applyAlignment="1" applyProtection="1">
      <alignment horizontal="center" vertical="center"/>
      <protection locked="0"/>
    </xf>
    <xf numFmtId="0" fontId="6" fillId="0" borderId="0" xfId="0" applyFont="1" applyAlignment="1" applyProtection="1">
      <alignment horizontal="center" vertical="center"/>
      <protection locked="0"/>
    </xf>
    <xf numFmtId="0" fontId="5" fillId="0" borderId="0" xfId="0" applyFont="1" applyAlignment="1" applyProtection="1">
      <alignment horizontal="center" vertical="center"/>
      <protection locked="0"/>
    </xf>
    <xf numFmtId="18" fontId="6" fillId="0" borderId="1" xfId="0" applyNumberFormat="1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0" fontId="6" fillId="0" borderId="16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5" fillId="0" borderId="13" xfId="1" applyFont="1" applyBorder="1" applyAlignment="1">
      <alignment horizontal="center" vertical="center"/>
    </xf>
    <xf numFmtId="0" fontId="5" fillId="0" borderId="16" xfId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16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18" fontId="1" fillId="0" borderId="2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tabSelected="1" workbookViewId="0">
      <selection activeCell="L9" sqref="L9"/>
    </sheetView>
  </sheetViews>
  <sheetFormatPr defaultColWidth="9" defaultRowHeight="15"/>
  <cols>
    <col min="1" max="1" width="21.625" style="86" customWidth="1"/>
    <col min="2" max="7" width="9" style="2"/>
    <col min="8" max="9" width="13.625" style="89" customWidth="1"/>
    <col min="10" max="10" width="16" style="89" customWidth="1"/>
    <col min="11" max="16384" width="9" style="2"/>
  </cols>
  <sheetData>
    <row r="1" spans="1:10" ht="15.75">
      <c r="H1" s="112" t="s">
        <v>76</v>
      </c>
      <c r="I1" s="112"/>
      <c r="J1" s="112"/>
    </row>
    <row r="2" spans="1:10">
      <c r="B2" s="88" t="s">
        <v>0</v>
      </c>
      <c r="C2" s="88" t="s">
        <v>1</v>
      </c>
      <c r="D2" s="88" t="s">
        <v>2</v>
      </c>
      <c r="E2" s="88" t="s">
        <v>3</v>
      </c>
      <c r="F2" s="88" t="s">
        <v>4</v>
      </c>
      <c r="H2" s="87" t="s">
        <v>5</v>
      </c>
      <c r="I2" s="87" t="s">
        <v>6</v>
      </c>
      <c r="J2" s="87" t="s">
        <v>75</v>
      </c>
    </row>
    <row r="3" spans="1:10">
      <c r="A3" s="113" t="s">
        <v>7</v>
      </c>
      <c r="B3" s="2">
        <v>1</v>
      </c>
      <c r="C3" s="2">
        <v>51.3</v>
      </c>
      <c r="D3" s="2">
        <v>0.60399999999999998</v>
      </c>
      <c r="E3" s="2">
        <v>0.246</v>
      </c>
      <c r="F3" s="2">
        <v>0.69199999999999995</v>
      </c>
      <c r="H3" s="89">
        <f t="shared" ref="H3:H8" si="0">(11.24*D3-2.04*E3)*7/$C3</f>
        <v>0.85789161793372337</v>
      </c>
      <c r="I3" s="89">
        <f t="shared" ref="I3:I8" si="1">(20.13*E3-4.19*D3)*7/$C3</f>
        <v>0.33038089668615983</v>
      </c>
      <c r="J3" s="89">
        <f t="shared" ref="J3:J8" si="2">(1000*F3-1.9*(11.24*D3-2.04*E3)-63.14*(20.13*E3-4.19*D3))/214*7/$C3</f>
        <v>0.33614349241223529</v>
      </c>
    </row>
    <row r="4" spans="1:10">
      <c r="A4" s="113"/>
      <c r="B4" s="2">
        <v>2</v>
      </c>
      <c r="C4" s="2">
        <v>50.4</v>
      </c>
      <c r="D4" s="2">
        <v>0.56299999999999994</v>
      </c>
      <c r="E4" s="2">
        <v>0.23400000000000001</v>
      </c>
      <c r="F4" s="2">
        <v>0.60199999999999998</v>
      </c>
      <c r="H4" s="89">
        <f t="shared" si="0"/>
        <v>0.81260555555555547</v>
      </c>
      <c r="I4" s="89">
        <f t="shared" si="1"/>
        <v>0.32659027777777783</v>
      </c>
      <c r="J4" s="89">
        <f t="shared" si="2"/>
        <v>0.28713201129283489</v>
      </c>
    </row>
    <row r="5" spans="1:10">
      <c r="A5" s="113"/>
      <c r="B5" s="2">
        <v>3</v>
      </c>
      <c r="C5" s="2">
        <v>52</v>
      </c>
      <c r="D5" s="2">
        <v>0.61499999999999999</v>
      </c>
      <c r="E5" s="2">
        <v>0.26300000000000001</v>
      </c>
      <c r="F5" s="2">
        <v>0.74199999999999999</v>
      </c>
      <c r="H5" s="89">
        <f t="shared" si="0"/>
        <v>0.85831846153846147</v>
      </c>
      <c r="I5" s="89">
        <f t="shared" si="1"/>
        <v>0.36579576923076923</v>
      </c>
      <c r="J5" s="89">
        <f t="shared" si="2"/>
        <v>0.35120310952552114</v>
      </c>
    </row>
    <row r="6" spans="1:10">
      <c r="A6" s="113"/>
      <c r="B6" s="2">
        <v>4</v>
      </c>
      <c r="C6" s="2">
        <v>55.7</v>
      </c>
      <c r="D6" s="2">
        <v>0.54400000000000004</v>
      </c>
      <c r="E6" s="2">
        <v>0.27600000000000002</v>
      </c>
      <c r="F6" s="2">
        <v>0.57999999999999996</v>
      </c>
      <c r="H6" s="89">
        <f t="shared" si="0"/>
        <v>0.69767755834829448</v>
      </c>
      <c r="I6" s="89">
        <f t="shared" si="1"/>
        <v>0.41177091561938955</v>
      </c>
      <c r="J6" s="89">
        <f t="shared" si="2"/>
        <v>0.21292374657292903</v>
      </c>
    </row>
    <row r="7" spans="1:10">
      <c r="A7" s="113"/>
      <c r="B7" s="2">
        <v>5</v>
      </c>
      <c r="C7" s="2">
        <v>53.7</v>
      </c>
      <c r="D7" s="2">
        <v>0.505</v>
      </c>
      <c r="E7" s="2">
        <v>0.27400000000000002</v>
      </c>
      <c r="F7" s="2">
        <v>0.54500000000000004</v>
      </c>
      <c r="H7" s="89">
        <f t="shared" si="0"/>
        <v>0.66705176908752328</v>
      </c>
      <c r="I7" s="89">
        <f t="shared" si="1"/>
        <v>0.44315996275605213</v>
      </c>
      <c r="J7" s="89">
        <f t="shared" si="2"/>
        <v>0.195300523973616</v>
      </c>
    </row>
    <row r="8" spans="1:10">
      <c r="A8" s="113"/>
      <c r="B8" s="2">
        <v>6</v>
      </c>
      <c r="C8" s="2">
        <v>50.6</v>
      </c>
      <c r="D8" s="2">
        <v>0.56200000000000006</v>
      </c>
      <c r="E8" s="2">
        <v>0.28599999999999998</v>
      </c>
      <c r="F8" s="2">
        <v>0.60499999999999998</v>
      </c>
      <c r="H8" s="89">
        <f t="shared" si="0"/>
        <v>0.79316363636363652</v>
      </c>
      <c r="I8" s="89">
        <f t="shared" si="1"/>
        <v>0.47068774703557292</v>
      </c>
      <c r="J8" s="89">
        <f t="shared" si="2"/>
        <v>0.24518419120091614</v>
      </c>
    </row>
    <row r="9" spans="1:10">
      <c r="G9" s="43" t="s">
        <v>8</v>
      </c>
      <c r="H9" s="90">
        <f>AVERAGE(H3:H8)</f>
        <v>0.7811180998045324</v>
      </c>
      <c r="I9" s="90">
        <f t="shared" ref="I9:J9" si="3">AVERAGE(I3:I8)</f>
        <v>0.3913975948509536</v>
      </c>
      <c r="J9" s="90">
        <f t="shared" si="3"/>
        <v>0.27131451249634209</v>
      </c>
    </row>
    <row r="10" spans="1:10">
      <c r="G10" s="77" t="s">
        <v>9</v>
      </c>
      <c r="H10" s="91">
        <f>STDEV(H3:H8)/SQRT(COUNT(H3:H8))</f>
        <v>3.3148190257390291E-2</v>
      </c>
      <c r="I10" s="91">
        <f t="shared" ref="I10:J10" si="4">STDEV(I3:I8)/SQRT(COUNT(I3:I8))</f>
        <v>2.4467544788950801E-2</v>
      </c>
      <c r="J10" s="91">
        <f t="shared" si="4"/>
        <v>2.6271390984402947E-2</v>
      </c>
    </row>
    <row r="11" spans="1:10">
      <c r="G11" s="39" t="s">
        <v>10</v>
      </c>
      <c r="H11" s="92">
        <f>TTEST(H$3:H$8,H3:H8,2,3)</f>
        <v>1</v>
      </c>
      <c r="I11" s="92">
        <f t="shared" ref="I11:J11" si="5">TTEST(I$3:I$8,I3:I8,2,3)</f>
        <v>1</v>
      </c>
      <c r="J11" s="92">
        <f t="shared" si="5"/>
        <v>1</v>
      </c>
    </row>
    <row r="12" spans="1:10">
      <c r="A12" s="111" t="s">
        <v>11</v>
      </c>
      <c r="B12" s="2">
        <v>7</v>
      </c>
      <c r="C12" s="2">
        <v>57.8</v>
      </c>
      <c r="D12" s="2">
        <v>0.55100000000000005</v>
      </c>
      <c r="E12" s="2">
        <v>0.249</v>
      </c>
      <c r="F12" s="2">
        <v>0.56200000000000006</v>
      </c>
      <c r="H12" s="89">
        <f t="shared" ref="H12:H17" si="6">(11.24*D12-2.04*E12)*7/$C12</f>
        <v>0.68852871972318352</v>
      </c>
      <c r="I12" s="89">
        <f t="shared" ref="I12:I17" si="7">(20.13*E12-4.19*D12)*7/$C12</f>
        <v>0.32743529411764705</v>
      </c>
      <c r="J12" s="89">
        <f t="shared" ref="J12:J17" si="8">(1000*F12-1.9*(11.24*D12-2.04*E12)-63.14*(20.13*E12-4.19*D12))/214*7/$C12</f>
        <v>0.21532623691103708</v>
      </c>
    </row>
    <row r="13" spans="1:10">
      <c r="A13" s="111"/>
      <c r="B13" s="2">
        <v>8</v>
      </c>
      <c r="C13" s="2">
        <v>55.9</v>
      </c>
      <c r="D13" s="2">
        <v>0.95499999999999996</v>
      </c>
      <c r="E13" s="2">
        <v>0.42199999999999999</v>
      </c>
      <c r="F13" s="2">
        <v>1.04</v>
      </c>
      <c r="H13" s="89">
        <f t="shared" si="6"/>
        <v>1.236372808586762</v>
      </c>
      <c r="I13" s="89">
        <f t="shared" si="7"/>
        <v>0.56268103756708399</v>
      </c>
      <c r="J13" s="89">
        <f t="shared" si="8"/>
        <v>0.43156901444502033</v>
      </c>
    </row>
    <row r="14" spans="1:10">
      <c r="A14" s="111"/>
      <c r="B14" s="2">
        <v>9</v>
      </c>
      <c r="C14" s="2">
        <v>58</v>
      </c>
      <c r="D14" s="2">
        <v>0.82899999999999996</v>
      </c>
      <c r="E14" s="2">
        <v>0.38800000000000001</v>
      </c>
      <c r="F14" s="2">
        <v>0.91300000000000003</v>
      </c>
      <c r="H14" s="89">
        <f t="shared" si="6"/>
        <v>1.0290531034482757</v>
      </c>
      <c r="I14" s="89">
        <f t="shared" si="7"/>
        <v>0.52342258620689652</v>
      </c>
      <c r="J14" s="89">
        <f t="shared" si="8"/>
        <v>0.35133435599419915</v>
      </c>
    </row>
    <row r="15" spans="1:10">
      <c r="A15" s="111"/>
      <c r="B15" s="2">
        <v>10</v>
      </c>
      <c r="C15" s="2">
        <v>52</v>
      </c>
      <c r="D15" s="2">
        <v>0.57999999999999996</v>
      </c>
      <c r="E15" s="2">
        <v>0.22500000000000001</v>
      </c>
      <c r="F15" s="2">
        <v>0.64</v>
      </c>
      <c r="H15" s="89">
        <f t="shared" si="6"/>
        <v>0.81579615384615378</v>
      </c>
      <c r="I15" s="89">
        <f t="shared" si="7"/>
        <v>0.28256442307692309</v>
      </c>
      <c r="J15" s="89">
        <f t="shared" si="8"/>
        <v>0.31197530742271751</v>
      </c>
    </row>
    <row r="16" spans="1:10">
      <c r="A16" s="111"/>
      <c r="B16" s="2">
        <v>11</v>
      </c>
      <c r="C16" s="2">
        <v>53</v>
      </c>
      <c r="D16" s="2">
        <v>0.67400000000000004</v>
      </c>
      <c r="E16" s="2">
        <v>0.307</v>
      </c>
      <c r="F16" s="2">
        <v>0.74199999999999999</v>
      </c>
      <c r="H16" s="89">
        <f t="shared" si="6"/>
        <v>0.91785584905660389</v>
      </c>
      <c r="I16" s="89">
        <f t="shared" si="7"/>
        <v>0.4432254716981131</v>
      </c>
      <c r="J16" s="89">
        <f t="shared" si="8"/>
        <v>0.31902251216716632</v>
      </c>
    </row>
    <row r="17" spans="1:10">
      <c r="A17" s="111"/>
      <c r="B17" s="2">
        <v>12</v>
      </c>
      <c r="C17" s="2">
        <v>52.4</v>
      </c>
      <c r="D17" s="2">
        <v>0.68899999999999995</v>
      </c>
      <c r="E17" s="2">
        <v>0.30399999999999999</v>
      </c>
      <c r="F17" s="2">
        <v>0.78500000000000003</v>
      </c>
      <c r="H17" s="89">
        <f t="shared" si="6"/>
        <v>0.95170610687022883</v>
      </c>
      <c r="I17" s="89">
        <f t="shared" si="7"/>
        <v>0.43183721374045797</v>
      </c>
      <c r="J17" s="89">
        <f t="shared" si="8"/>
        <v>0.35416807913604914</v>
      </c>
    </row>
    <row r="18" spans="1:10">
      <c r="A18" s="93"/>
      <c r="G18" s="43" t="s">
        <v>8</v>
      </c>
      <c r="H18" s="90">
        <f>AVERAGE(H12:H17)</f>
        <v>0.93988545692186787</v>
      </c>
      <c r="I18" s="90">
        <f t="shared" ref="I18" si="9">AVERAGE(I12:I17)</f>
        <v>0.42852767106785361</v>
      </c>
      <c r="J18" s="90">
        <f t="shared" ref="J18" si="10">AVERAGE(J12:J17)</f>
        <v>0.33056591767936488</v>
      </c>
    </row>
    <row r="19" spans="1:10">
      <c r="A19" s="93"/>
      <c r="G19" s="77" t="s">
        <v>9</v>
      </c>
      <c r="H19" s="91">
        <f>STDEV(H12:H17)/SQRT(COUNT(H12:H17))</f>
        <v>7.6389138570262985E-2</v>
      </c>
      <c r="I19" s="91">
        <f t="shared" ref="I19:J19" si="11">STDEV(I12:I17)/SQRT(COUNT(I12:I17))</f>
        <v>4.4254599580117626E-2</v>
      </c>
      <c r="J19" s="91">
        <f t="shared" si="11"/>
        <v>2.8838088607393623E-2</v>
      </c>
    </row>
    <row r="20" spans="1:10">
      <c r="A20" s="93"/>
      <c r="G20" s="39" t="s">
        <v>10</v>
      </c>
      <c r="H20" s="92">
        <f>TTEST(H$3:H$8,H12:H17,2,3)</f>
        <v>9.9355778343238249E-2</v>
      </c>
      <c r="I20" s="92">
        <f t="shared" ref="I20:J20" si="12">TTEST(I$3:I$8,I12:I17,2,3)</f>
        <v>0.48428740178868324</v>
      </c>
      <c r="J20" s="92">
        <f t="shared" si="12"/>
        <v>0.16002302903129628</v>
      </c>
    </row>
    <row r="21" spans="1:10">
      <c r="A21" s="111" t="s">
        <v>12</v>
      </c>
      <c r="B21" s="2">
        <v>13</v>
      </c>
      <c r="C21" s="2">
        <v>58.5</v>
      </c>
      <c r="D21" s="2">
        <v>0.74299999999999999</v>
      </c>
      <c r="E21" s="2">
        <v>0.253</v>
      </c>
      <c r="F21" s="2">
        <v>0.76400000000000001</v>
      </c>
      <c r="H21" s="89">
        <f t="shared" ref="H21:H26" si="13">(11.24*D21-2.04*E21)*7/$C21</f>
        <v>0.93754529914529905</v>
      </c>
      <c r="I21" s="89">
        <f t="shared" ref="I21:I26" si="14">(20.13*E21-4.19*D21)*7/$C21</f>
        <v>0.23688957264957258</v>
      </c>
      <c r="J21" s="89">
        <f t="shared" ref="J21:J26" si="15">(1000*F21-1.9*(11.24*D21-2.04*E21)-63.14*(20.13*E21-4.19*D21))/214*7/$C21</f>
        <v>0.3489731763239875</v>
      </c>
    </row>
    <row r="22" spans="1:10">
      <c r="A22" s="111"/>
      <c r="B22" s="2">
        <v>14</v>
      </c>
      <c r="C22" s="2">
        <v>61.5</v>
      </c>
      <c r="D22" s="2">
        <v>0.82699999999999996</v>
      </c>
      <c r="E22" s="2">
        <v>0.32300000000000001</v>
      </c>
      <c r="F22" s="2">
        <v>0.88300000000000001</v>
      </c>
      <c r="H22" s="89">
        <f t="shared" si="13"/>
        <v>0.98302308943089423</v>
      </c>
      <c r="I22" s="89">
        <f t="shared" si="14"/>
        <v>0.34565886178861788</v>
      </c>
      <c r="J22" s="89">
        <f t="shared" si="15"/>
        <v>0.3589318721373756</v>
      </c>
    </row>
    <row r="23" spans="1:10">
      <c r="A23" s="111"/>
      <c r="B23" s="2">
        <v>15</v>
      </c>
      <c r="C23" s="2">
        <v>54.5</v>
      </c>
      <c r="D23" s="2">
        <v>1.0580000000000001</v>
      </c>
      <c r="E23" s="2">
        <v>0.48899999999999999</v>
      </c>
      <c r="F23" s="2">
        <v>1.17</v>
      </c>
      <c r="H23" s="89">
        <f t="shared" si="13"/>
        <v>1.3992755963302752</v>
      </c>
      <c r="I23" s="89">
        <f t="shared" si="14"/>
        <v>0.69493302752293562</v>
      </c>
      <c r="J23" s="89">
        <f t="shared" si="15"/>
        <v>0.48475950638772192</v>
      </c>
    </row>
    <row r="24" spans="1:10">
      <c r="A24" s="111"/>
      <c r="B24" s="2">
        <v>16</v>
      </c>
      <c r="C24" s="2">
        <v>55.3</v>
      </c>
      <c r="D24" s="2">
        <v>0.64500000000000002</v>
      </c>
      <c r="E24" s="2">
        <v>0.23300000000000001</v>
      </c>
      <c r="F24" s="2">
        <v>0.68300000000000005</v>
      </c>
      <c r="H24" s="89">
        <f t="shared" si="13"/>
        <v>0.85752911392405085</v>
      </c>
      <c r="I24" s="89">
        <f t="shared" si="14"/>
        <v>0.25161265822784806</v>
      </c>
      <c r="J24" s="89">
        <f t="shared" si="15"/>
        <v>0.32214751236247485</v>
      </c>
    </row>
    <row r="25" spans="1:10">
      <c r="A25" s="111"/>
      <c r="B25" s="2">
        <v>17</v>
      </c>
      <c r="C25" s="2">
        <v>60.7</v>
      </c>
      <c r="D25" s="2">
        <v>0.78200000000000003</v>
      </c>
      <c r="E25" s="2">
        <v>0.32400000000000001</v>
      </c>
      <c r="F25" s="2">
        <v>0.82699999999999996</v>
      </c>
      <c r="H25" s="89">
        <f t="shared" si="13"/>
        <v>0.93741416803953881</v>
      </c>
      <c r="I25" s="89">
        <f t="shared" si="14"/>
        <v>0.37427973640856671</v>
      </c>
      <c r="J25" s="89">
        <f t="shared" si="15"/>
        <v>0.32690451391091474</v>
      </c>
    </row>
    <row r="26" spans="1:10">
      <c r="A26" s="111"/>
      <c r="B26" s="2">
        <v>18</v>
      </c>
      <c r="C26" s="2">
        <v>63</v>
      </c>
      <c r="D26" s="2">
        <v>1.107</v>
      </c>
      <c r="E26" s="2">
        <v>0.505</v>
      </c>
      <c r="F26" s="2">
        <v>1.149</v>
      </c>
      <c r="H26" s="89">
        <f t="shared" si="13"/>
        <v>1.268053333333333</v>
      </c>
      <c r="I26" s="89">
        <f t="shared" si="14"/>
        <v>0.61414666666666651</v>
      </c>
      <c r="J26" s="89">
        <f t="shared" si="15"/>
        <v>0.4041128261682243</v>
      </c>
    </row>
    <row r="27" spans="1:10">
      <c r="G27" s="43" t="s">
        <v>8</v>
      </c>
      <c r="H27" s="90">
        <f>AVERAGE(H21:H26)</f>
        <v>1.0638067667005651</v>
      </c>
      <c r="I27" s="90">
        <f t="shared" ref="I27" si="16">AVERAGE(I21:I26)</f>
        <v>0.41958675387736788</v>
      </c>
      <c r="J27" s="90">
        <f t="shared" ref="J27" si="17">AVERAGE(J21:J26)</f>
        <v>0.3743049012151165</v>
      </c>
    </row>
    <row r="28" spans="1:10">
      <c r="G28" s="77" t="s">
        <v>9</v>
      </c>
      <c r="H28" s="91">
        <f>STDEV(H21:H26)/SQRT(COUNT(H21:H26))</f>
        <v>8.8553094312225342E-2</v>
      </c>
      <c r="I28" s="91">
        <f t="shared" ref="I28:J28" si="18">STDEV(I21:I26)/SQRT(COUNT(I21:I26))</f>
        <v>7.8055695067376807E-2</v>
      </c>
      <c r="J28" s="91">
        <f t="shared" si="18"/>
        <v>2.5122332980401452E-2</v>
      </c>
    </row>
    <row r="29" spans="1:10">
      <c r="G29" s="39" t="s">
        <v>10</v>
      </c>
      <c r="H29" s="92">
        <f>TTEST(H$3:H$8,H21:H26,2,3)</f>
        <v>2.2615612229050001E-2</v>
      </c>
      <c r="I29" s="92">
        <f t="shared" ref="I29:J29" si="19">TTEST(I$3:I$8,I21:I26,2,3)</f>
        <v>0.74219818529587167</v>
      </c>
      <c r="J29" s="92">
        <f t="shared" si="19"/>
        <v>1.77840039669152E-2</v>
      </c>
    </row>
    <row r="30" spans="1:10">
      <c r="A30" s="111" t="s">
        <v>13</v>
      </c>
      <c r="B30" s="2">
        <v>19</v>
      </c>
      <c r="C30" s="2">
        <v>52.8</v>
      </c>
      <c r="D30" s="2">
        <v>0.83499999999999996</v>
      </c>
      <c r="E30" s="2">
        <v>0.45100000000000001</v>
      </c>
      <c r="F30" s="2">
        <v>0.90400000000000003</v>
      </c>
      <c r="H30" s="89">
        <f t="shared" ref="H30:H35" si="20">(11.24*D30-2.04*E30)*7/$C30</f>
        <v>1.1223015151515152</v>
      </c>
      <c r="I30" s="89">
        <f t="shared" ref="I30:I35" si="21">(20.13*E30-4.19*D30)*7/$C30</f>
        <v>0.73977007575757592</v>
      </c>
      <c r="J30" s="89">
        <f t="shared" ref="J30:J35" si="22">(1000*F30-1.9*(11.24*D30-2.04*E30)-63.14*(20.13*E30-4.19*D30))/214*7/$C30</f>
        <v>0.33180854853440944</v>
      </c>
    </row>
    <row r="31" spans="1:10">
      <c r="A31" s="111"/>
      <c r="B31" s="2">
        <v>20</v>
      </c>
      <c r="C31" s="2">
        <v>55.7</v>
      </c>
      <c r="D31" s="2">
        <v>0.94699999999999995</v>
      </c>
      <c r="E31" s="2">
        <v>0.52100000000000002</v>
      </c>
      <c r="F31" s="2">
        <v>1.0129999999999999</v>
      </c>
      <c r="H31" s="89">
        <f t="shared" si="20"/>
        <v>1.2041307001795332</v>
      </c>
      <c r="I31" s="89">
        <f t="shared" si="21"/>
        <v>0.81936445242369826</v>
      </c>
      <c r="J31" s="89">
        <f t="shared" si="22"/>
        <v>0.34245085018205002</v>
      </c>
    </row>
    <row r="32" spans="1:10">
      <c r="A32" s="111"/>
      <c r="B32" s="2">
        <v>21</v>
      </c>
      <c r="C32" s="2">
        <v>51.8</v>
      </c>
      <c r="D32" s="2">
        <v>0.89200000000000002</v>
      </c>
      <c r="E32" s="2">
        <v>0.47899999999999998</v>
      </c>
      <c r="F32" s="2">
        <v>0.99</v>
      </c>
      <c r="H32" s="89">
        <f t="shared" si="20"/>
        <v>1.2228270270270272</v>
      </c>
      <c r="I32" s="89">
        <f t="shared" si="21"/>
        <v>0.79794459459459455</v>
      </c>
      <c r="J32" s="89">
        <f t="shared" si="22"/>
        <v>0.37887005013892411</v>
      </c>
    </row>
    <row r="33" spans="1:10">
      <c r="A33" s="111"/>
      <c r="B33" s="2">
        <v>22</v>
      </c>
      <c r="C33" s="2">
        <v>49.8</v>
      </c>
      <c r="D33" s="2">
        <v>0.86699999999999999</v>
      </c>
      <c r="E33" s="2">
        <v>0.44900000000000001</v>
      </c>
      <c r="F33" s="2">
        <v>1.0389999999999999</v>
      </c>
      <c r="H33" s="89">
        <f t="shared" si="20"/>
        <v>1.2410409638554216</v>
      </c>
      <c r="I33" s="89">
        <f t="shared" si="21"/>
        <v>0.75982891566265065</v>
      </c>
      <c r="J33" s="89">
        <f t="shared" si="22"/>
        <v>0.44724579972225359</v>
      </c>
    </row>
    <row r="34" spans="1:10">
      <c r="A34" s="111"/>
      <c r="B34" s="2">
        <v>23</v>
      </c>
      <c r="C34" s="2">
        <v>56.5</v>
      </c>
      <c r="D34" s="2">
        <v>0.73599999999999999</v>
      </c>
      <c r="E34" s="2">
        <v>0.36599999999999999</v>
      </c>
      <c r="F34" s="2">
        <v>0.76500000000000001</v>
      </c>
      <c r="H34" s="89">
        <f t="shared" si="20"/>
        <v>0.932424778761062</v>
      </c>
      <c r="I34" s="89">
        <f t="shared" si="21"/>
        <v>0.53072884955752198</v>
      </c>
      <c r="J34" s="89">
        <f t="shared" si="22"/>
        <v>0.27802305804317262</v>
      </c>
    </row>
    <row r="35" spans="1:10">
      <c r="A35" s="111"/>
      <c r="B35" s="2">
        <v>24</v>
      </c>
      <c r="C35" s="2">
        <v>59.8</v>
      </c>
      <c r="D35" s="2">
        <v>0.84799999999999998</v>
      </c>
      <c r="E35" s="2">
        <v>0.39200000000000002</v>
      </c>
      <c r="F35" s="2">
        <v>1.0349999999999999</v>
      </c>
      <c r="H35" s="89">
        <f t="shared" si="20"/>
        <v>1.0221217391304349</v>
      </c>
      <c r="I35" s="89">
        <f t="shared" si="21"/>
        <v>0.5077739130434783</v>
      </c>
      <c r="J35" s="89">
        <f t="shared" si="22"/>
        <v>0.40724752327071545</v>
      </c>
    </row>
    <row r="36" spans="1:10">
      <c r="G36" s="43" t="s">
        <v>8</v>
      </c>
      <c r="H36" s="90">
        <f>AVERAGE(H30:H35)</f>
        <v>1.1241411206841658</v>
      </c>
      <c r="I36" s="90">
        <f t="shared" ref="I36" si="23">AVERAGE(I30:I35)</f>
        <v>0.69256846683992002</v>
      </c>
      <c r="J36" s="90">
        <f t="shared" ref="J36" si="24">AVERAGE(J30:J35)</f>
        <v>0.36427430498192087</v>
      </c>
    </row>
    <row r="37" spans="1:10">
      <c r="G37" s="77" t="s">
        <v>9</v>
      </c>
      <c r="H37" s="91">
        <f>STDEV(H30:H35)/SQRT(COUNT(H30:H35))</f>
        <v>5.0652182708322294E-2</v>
      </c>
      <c r="I37" s="91">
        <f t="shared" ref="I37:J37" si="25">STDEV(I30:I35)/SQRT(COUNT(I30:I35))</f>
        <v>5.605782697534166E-2</v>
      </c>
      <c r="J37" s="91">
        <f t="shared" si="25"/>
        <v>2.4436017355418758E-2</v>
      </c>
    </row>
    <row r="38" spans="1:10">
      <c r="G38" s="39" t="s">
        <v>10</v>
      </c>
      <c r="H38" s="92">
        <f>TTEST(H$3:H$8,H30:H35,2,3)</f>
        <v>3.599970963431859E-4</v>
      </c>
      <c r="I38" s="92">
        <f t="shared" ref="I38:J38" si="26">TTEST(I$3:I$8,I30:I35,2,3)</f>
        <v>1.8245316148973753E-3</v>
      </c>
      <c r="J38" s="92">
        <f t="shared" si="26"/>
        <v>2.7012553543997966E-2</v>
      </c>
    </row>
    <row r="39" spans="1:10">
      <c r="A39" s="111" t="s">
        <v>14</v>
      </c>
      <c r="B39" s="2">
        <v>25</v>
      </c>
      <c r="C39" s="2">
        <v>51.7</v>
      </c>
      <c r="D39" s="2">
        <v>0.96299999999999997</v>
      </c>
      <c r="E39" s="2">
        <v>0.48799999999999999</v>
      </c>
      <c r="F39" s="2">
        <v>1.073</v>
      </c>
      <c r="H39" s="89">
        <f t="shared" ref="H39:H44" si="27">(11.24*D39-2.04*E39)*7/$C39</f>
        <v>1.3307582205029016</v>
      </c>
      <c r="I39" s="89">
        <f t="shared" ref="I39:I44" si="28">(20.13*E39-4.19*D39)*7/$C39</f>
        <v>0.78373868471953567</v>
      </c>
      <c r="J39" s="89">
        <f t="shared" ref="J39:J44" si="29">(1000*F39-1.9*(11.24*D39-2.04*E39)-63.14*(20.13*E39-4.19*D39))/214*7/$C39</f>
        <v>0.43582599553498796</v>
      </c>
    </row>
    <row r="40" spans="1:10">
      <c r="A40" s="111"/>
      <c r="B40" s="2">
        <v>26</v>
      </c>
      <c r="C40" s="2">
        <v>54.2</v>
      </c>
      <c r="D40" s="2">
        <v>0.76600000000000001</v>
      </c>
      <c r="E40" s="2">
        <v>0.374</v>
      </c>
      <c r="F40" s="2">
        <v>0.85</v>
      </c>
      <c r="H40" s="89">
        <f t="shared" si="27"/>
        <v>1.0134346863468635</v>
      </c>
      <c r="I40" s="89">
        <f t="shared" si="28"/>
        <v>0.55781476014760123</v>
      </c>
      <c r="J40" s="89">
        <f t="shared" si="29"/>
        <v>0.33940489685139852</v>
      </c>
    </row>
    <row r="41" spans="1:10">
      <c r="A41" s="111"/>
      <c r="B41" s="2">
        <v>27</v>
      </c>
      <c r="C41" s="2">
        <v>57</v>
      </c>
      <c r="D41" s="2">
        <v>0.76200000000000001</v>
      </c>
      <c r="E41" s="2">
        <v>0.35299999999999998</v>
      </c>
      <c r="F41" s="2">
        <v>0.80800000000000005</v>
      </c>
      <c r="H41" s="89">
        <f t="shared" si="27"/>
        <v>0.96339157894736849</v>
      </c>
      <c r="I41" s="89">
        <f t="shared" si="28"/>
        <v>0.48055736842105251</v>
      </c>
      <c r="J41" s="89">
        <f t="shared" si="29"/>
        <v>0.31334221464174455</v>
      </c>
    </row>
    <row r="42" spans="1:10">
      <c r="A42" s="111"/>
      <c r="B42" s="2">
        <v>28</v>
      </c>
      <c r="C42" s="2">
        <v>53.7</v>
      </c>
      <c r="D42" s="2">
        <v>1.006</v>
      </c>
      <c r="E42" s="2">
        <v>0.56399999999999995</v>
      </c>
      <c r="F42" s="2">
        <v>1.079</v>
      </c>
      <c r="H42" s="89">
        <f t="shared" si="27"/>
        <v>1.3239880819366852</v>
      </c>
      <c r="I42" s="89">
        <f t="shared" si="28"/>
        <v>0.93048901303538134</v>
      </c>
      <c r="J42" s="89">
        <f t="shared" si="29"/>
        <v>0.37095848340555881</v>
      </c>
    </row>
    <row r="43" spans="1:10">
      <c r="A43" s="111"/>
      <c r="B43" s="2">
        <v>29</v>
      </c>
      <c r="C43" s="2">
        <v>50.9</v>
      </c>
      <c r="D43" s="2">
        <v>0.79500000000000004</v>
      </c>
      <c r="E43" s="2">
        <v>0.35699999999999998</v>
      </c>
      <c r="F43" s="2">
        <v>0.88500000000000001</v>
      </c>
      <c r="H43" s="89">
        <f t="shared" si="27"/>
        <v>1.1287355599214146</v>
      </c>
      <c r="I43" s="89">
        <f t="shared" si="28"/>
        <v>0.53020667976424352</v>
      </c>
      <c r="J43" s="89">
        <f t="shared" si="29"/>
        <v>0.40227750685786684</v>
      </c>
    </row>
    <row r="44" spans="1:10">
      <c r="A44" s="111"/>
      <c r="B44" s="2">
        <v>30</v>
      </c>
      <c r="C44" s="2">
        <v>48.6</v>
      </c>
      <c r="D44" s="2">
        <v>0.80800000000000005</v>
      </c>
      <c r="E44" s="2">
        <v>0.38900000000000001</v>
      </c>
      <c r="F44" s="2">
        <v>0.88200000000000001</v>
      </c>
      <c r="H44" s="89">
        <f t="shared" si="27"/>
        <v>1.1937967078189302</v>
      </c>
      <c r="I44" s="89">
        <f t="shared" si="28"/>
        <v>0.64023353909465008</v>
      </c>
      <c r="J44" s="89">
        <f t="shared" si="29"/>
        <v>0.39413307305488254</v>
      </c>
    </row>
    <row r="45" spans="1:10">
      <c r="G45" s="43" t="s">
        <v>8</v>
      </c>
      <c r="H45" s="90">
        <f>AVERAGE(H39:H44)</f>
        <v>1.1590174725790272</v>
      </c>
      <c r="I45" s="90">
        <f t="shared" ref="I45" si="30">AVERAGE(I39:I44)</f>
        <v>0.65384000753041072</v>
      </c>
      <c r="J45" s="90">
        <f t="shared" ref="J45" si="31">AVERAGE(J39:J44)</f>
        <v>0.37599036172440653</v>
      </c>
    </row>
    <row r="46" spans="1:10">
      <c r="G46" s="77" t="s">
        <v>9</v>
      </c>
      <c r="H46" s="91">
        <f>STDEV(H39:H44)/SQRT(COUNT(H39:H44))</f>
        <v>6.2796128806816787E-2</v>
      </c>
      <c r="I46" s="91">
        <f t="shared" ref="I46:J46" si="32">STDEV(I39:I44)/SQRT(COUNT(I39:I44))</f>
        <v>7.0267677598318631E-2</v>
      </c>
      <c r="J46" s="91">
        <f t="shared" si="32"/>
        <v>1.8155881893097626E-2</v>
      </c>
    </row>
    <row r="47" spans="1:10">
      <c r="G47" s="39" t="s">
        <v>10</v>
      </c>
      <c r="H47" s="92">
        <f>TTEST(H$3:H$8,H39:H44,2,3)</f>
        <v>8.447798622089487E-4</v>
      </c>
      <c r="I47" s="92">
        <f t="shared" ref="I47:J47" si="33">TTEST(I$3:I$8,I39:I44,2,3)</f>
        <v>1.1772198885339469E-2</v>
      </c>
      <c r="J47" s="92">
        <f t="shared" si="33"/>
        <v>9.7233653753169627E-3</v>
      </c>
    </row>
  </sheetData>
  <mergeCells count="6">
    <mergeCell ref="A39:A44"/>
    <mergeCell ref="H1:J1"/>
    <mergeCell ref="A3:A8"/>
    <mergeCell ref="A12:A17"/>
    <mergeCell ref="A21:A26"/>
    <mergeCell ref="A30:A35"/>
  </mergeCells>
  <phoneticPr fontId="1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topLeftCell="A7" workbookViewId="0">
      <selection activeCell="E21" sqref="E21"/>
    </sheetView>
  </sheetViews>
  <sheetFormatPr defaultColWidth="9" defaultRowHeight="18.75"/>
  <cols>
    <col min="1" max="1" width="15.125" style="47" customWidth="1"/>
    <col min="2" max="2" width="33.5" style="48" customWidth="1"/>
    <col min="3" max="3" width="13.875" style="30" customWidth="1"/>
    <col min="4" max="4" width="14.375" style="30" customWidth="1"/>
    <col min="5" max="5" width="11.5" style="30" customWidth="1"/>
    <col min="6" max="6" width="11.25" style="30" customWidth="1"/>
    <col min="7" max="7" width="9" style="30"/>
    <col min="8" max="8" width="11.875" style="30" customWidth="1"/>
    <col min="9" max="9" width="9" style="30"/>
    <col min="10" max="10" width="16.5" style="30" customWidth="1"/>
    <col min="11" max="16384" width="9" style="31"/>
  </cols>
  <sheetData>
    <row r="1" spans="1:10" ht="15">
      <c r="A1" s="135" t="s">
        <v>52</v>
      </c>
      <c r="B1" s="126" t="s">
        <v>53</v>
      </c>
      <c r="C1" s="132" t="s">
        <v>77</v>
      </c>
      <c r="D1" s="133"/>
      <c r="E1" s="133"/>
      <c r="F1" s="133"/>
      <c r="G1" s="133"/>
      <c r="H1" s="133"/>
      <c r="I1" s="134"/>
      <c r="J1" s="130" t="s">
        <v>54</v>
      </c>
    </row>
    <row r="2" spans="1:10" ht="30" customHeight="1">
      <c r="A2" s="135"/>
      <c r="B2" s="125"/>
      <c r="C2" s="49" t="s">
        <v>55</v>
      </c>
      <c r="D2" s="49" t="s">
        <v>56</v>
      </c>
      <c r="E2" s="49" t="s">
        <v>66</v>
      </c>
      <c r="F2" s="49" t="s">
        <v>57</v>
      </c>
      <c r="G2" s="49" t="s">
        <v>58</v>
      </c>
      <c r="H2" s="49" t="s">
        <v>59</v>
      </c>
      <c r="I2" s="49" t="s">
        <v>60</v>
      </c>
      <c r="J2" s="131"/>
    </row>
    <row r="3" spans="1:10" ht="15">
      <c r="A3" s="123">
        <v>0.33333333333333298</v>
      </c>
      <c r="B3" s="126" t="s">
        <v>7</v>
      </c>
      <c r="C3" s="50">
        <v>100.172456899325</v>
      </c>
      <c r="D3" s="50">
        <v>15.3467304735439</v>
      </c>
      <c r="E3" s="50">
        <v>553.07453841537404</v>
      </c>
      <c r="F3" s="50">
        <v>162.79484115701399</v>
      </c>
      <c r="G3" s="50">
        <v>264.46167914032799</v>
      </c>
      <c r="H3" s="50">
        <v>1307.9425098531899</v>
      </c>
      <c r="I3" s="50">
        <v>668.59372578824298</v>
      </c>
      <c r="J3" s="58">
        <v>85.017439883805963</v>
      </c>
    </row>
    <row r="4" spans="1:10" ht="15">
      <c r="A4" s="124"/>
      <c r="B4" s="124"/>
      <c r="C4" s="51">
        <v>99.746427572660593</v>
      </c>
      <c r="D4" s="51">
        <v>16.4808120932938</v>
      </c>
      <c r="E4" s="51">
        <v>543.11600528840097</v>
      </c>
      <c r="F4" s="51">
        <v>162.86294990614101</v>
      </c>
      <c r="G4" s="51">
        <v>267.76146568858297</v>
      </c>
      <c r="H4" s="51">
        <v>1269.1899496293499</v>
      </c>
      <c r="I4" s="51">
        <v>659.34324495435533</v>
      </c>
      <c r="J4" s="59">
        <v>84.871851143395617</v>
      </c>
    </row>
    <row r="5" spans="1:10" ht="15">
      <c r="A5" s="124"/>
      <c r="B5" s="125"/>
      <c r="C5" s="51">
        <v>100.663316158093</v>
      </c>
      <c r="D5" s="51">
        <v>14.9280701572127</v>
      </c>
      <c r="E5" s="51">
        <v>543.00777448082601</v>
      </c>
      <c r="F5" s="51">
        <v>153.11002957803399</v>
      </c>
      <c r="G5" s="51">
        <v>256.76299757654903</v>
      </c>
      <c r="H5" s="51">
        <v>1219.69110633062</v>
      </c>
      <c r="I5" s="51">
        <v>658.59916079613174</v>
      </c>
      <c r="J5" s="59">
        <v>84.715541386902373</v>
      </c>
    </row>
    <row r="6" spans="1:10" ht="15">
      <c r="A6" s="124"/>
      <c r="B6" s="52" t="s">
        <v>8</v>
      </c>
      <c r="C6" s="53">
        <f t="shared" ref="C6:J6" si="0">AVERAGE(C3:C5)</f>
        <v>100.19406687669287</v>
      </c>
      <c r="D6" s="53">
        <f t="shared" si="0"/>
        <v>15.585204241350134</v>
      </c>
      <c r="E6" s="53">
        <f t="shared" si="0"/>
        <v>546.39943939486693</v>
      </c>
      <c r="F6" s="53">
        <f t="shared" si="0"/>
        <v>159.58927354706302</v>
      </c>
      <c r="G6" s="53">
        <f t="shared" si="0"/>
        <v>262.99538080181998</v>
      </c>
      <c r="H6" s="53">
        <f t="shared" si="0"/>
        <v>1265.6078552710533</v>
      </c>
      <c r="I6" s="53">
        <f t="shared" si="0"/>
        <v>662.17871051291002</v>
      </c>
      <c r="J6" s="60">
        <f t="shared" si="0"/>
        <v>84.868277471367989</v>
      </c>
    </row>
    <row r="7" spans="1:10" ht="15">
      <c r="A7" s="124"/>
      <c r="B7" s="54" t="s">
        <v>9</v>
      </c>
      <c r="C7" s="55">
        <f t="shared" ref="C7:J7" si="1">STDEV(C3:C5)</f>
        <v>0.45882612487241614</v>
      </c>
      <c r="D7" s="55">
        <f t="shared" si="1"/>
        <v>0.80337051443589624</v>
      </c>
      <c r="E7" s="55">
        <f t="shared" si="1"/>
        <v>5.7810586121494651</v>
      </c>
      <c r="F7" s="55">
        <f t="shared" si="1"/>
        <v>5.6112932117361325</v>
      </c>
      <c r="G7" s="55">
        <f t="shared" si="1"/>
        <v>5.6439435075123114</v>
      </c>
      <c r="H7" s="55">
        <f t="shared" si="1"/>
        <v>44.234614341256254</v>
      </c>
      <c r="I7" s="55">
        <f t="shared" si="1"/>
        <v>5.568009612572185</v>
      </c>
      <c r="J7" s="61">
        <f t="shared" si="1"/>
        <v>0.15098097216862302</v>
      </c>
    </row>
    <row r="8" spans="1:10" ht="15">
      <c r="A8" s="124"/>
      <c r="B8" s="56" t="s">
        <v>10</v>
      </c>
      <c r="C8" s="57">
        <f t="shared" ref="C8:J8" si="2">TTEST(C$3:C$5,C3:C5,2,3)</f>
        <v>1</v>
      </c>
      <c r="D8" s="57">
        <f t="shared" si="2"/>
        <v>1</v>
      </c>
      <c r="E8" s="57">
        <f t="shared" si="2"/>
        <v>1</v>
      </c>
      <c r="F8" s="57">
        <f t="shared" si="2"/>
        <v>1</v>
      </c>
      <c r="G8" s="57">
        <f t="shared" si="2"/>
        <v>1</v>
      </c>
      <c r="H8" s="57">
        <f t="shared" si="2"/>
        <v>1</v>
      </c>
      <c r="I8" s="57">
        <f t="shared" si="2"/>
        <v>1</v>
      </c>
      <c r="J8" s="62">
        <f t="shared" si="2"/>
        <v>1</v>
      </c>
    </row>
    <row r="9" spans="1:10" ht="15.75" customHeight="1">
      <c r="A9" s="124"/>
      <c r="B9" s="127" t="s">
        <v>12</v>
      </c>
      <c r="C9" s="50">
        <v>103.57202560629599</v>
      </c>
      <c r="D9" s="50">
        <v>16.318573354030299</v>
      </c>
      <c r="E9" s="50">
        <v>579.65952458908396</v>
      </c>
      <c r="F9" s="50">
        <v>167.41230153945199</v>
      </c>
      <c r="G9" s="50">
        <v>302.28737830462097</v>
      </c>
      <c r="H9" s="50">
        <v>1399.4404394931701</v>
      </c>
      <c r="I9" s="50">
        <v>699.55012354941027</v>
      </c>
      <c r="J9" s="58">
        <v>85.194481121554603</v>
      </c>
    </row>
    <row r="10" spans="1:10" ht="15.75" customHeight="1">
      <c r="A10" s="124"/>
      <c r="B10" s="128"/>
      <c r="C10" s="51">
        <v>100.779019594172</v>
      </c>
      <c r="D10" s="51">
        <v>18.876462763445801</v>
      </c>
      <c r="E10" s="51">
        <v>583.18407396230896</v>
      </c>
      <c r="F10" s="51">
        <v>168.78726681179899</v>
      </c>
      <c r="G10" s="51">
        <v>309.18861564441102</v>
      </c>
      <c r="H10" s="51">
        <v>1304.32068416679</v>
      </c>
      <c r="I10" s="51">
        <v>702.83955631992671</v>
      </c>
      <c r="J10" s="59">
        <v>85.661162823297587</v>
      </c>
    </row>
    <row r="11" spans="1:10" ht="15.75" customHeight="1">
      <c r="A11" s="124"/>
      <c r="B11" s="129"/>
      <c r="C11" s="51">
        <v>107.171375708768</v>
      </c>
      <c r="D11" s="51">
        <v>16.7600622082165</v>
      </c>
      <c r="E11" s="51">
        <v>576.298015213898</v>
      </c>
      <c r="F11" s="51">
        <v>170.91959825799401</v>
      </c>
      <c r="G11" s="51">
        <v>304.759800063814</v>
      </c>
      <c r="H11" s="51">
        <v>1327.8271908947299</v>
      </c>
      <c r="I11" s="51">
        <v>700.22945313088246</v>
      </c>
      <c r="J11" s="59">
        <v>84.694820357872587</v>
      </c>
    </row>
    <row r="12" spans="1:10" ht="15">
      <c r="A12" s="124"/>
      <c r="B12" s="52" t="s">
        <v>8</v>
      </c>
      <c r="C12" s="53">
        <f t="shared" ref="C12:J12" si="3">AVERAGE(C9:C11)</f>
        <v>103.84080696974532</v>
      </c>
      <c r="D12" s="53">
        <f t="shared" si="3"/>
        <v>17.318366108564202</v>
      </c>
      <c r="E12" s="53">
        <f t="shared" si="3"/>
        <v>579.71387125509693</v>
      </c>
      <c r="F12" s="53">
        <f t="shared" si="3"/>
        <v>169.03972220308165</v>
      </c>
      <c r="G12" s="53">
        <f t="shared" si="3"/>
        <v>305.41193133761539</v>
      </c>
      <c r="H12" s="53">
        <f t="shared" si="3"/>
        <v>1343.8627715182299</v>
      </c>
      <c r="I12" s="53">
        <f t="shared" si="3"/>
        <v>700.87304433340648</v>
      </c>
      <c r="J12" s="60">
        <f t="shared" si="3"/>
        <v>85.183488100908264</v>
      </c>
    </row>
    <row r="13" spans="1:10" ht="15">
      <c r="A13" s="124"/>
      <c r="B13" s="54" t="s">
        <v>9</v>
      </c>
      <c r="C13" s="55">
        <f t="shared" ref="C13:J13" si="4">STDEV(C9:C11)</f>
        <v>3.2046429972707529</v>
      </c>
      <c r="D13" s="55">
        <f t="shared" si="4"/>
        <v>1.3672881889190689</v>
      </c>
      <c r="E13" s="55">
        <f t="shared" si="4"/>
        <v>3.4433510482844802</v>
      </c>
      <c r="F13" s="55">
        <f t="shared" si="4"/>
        <v>1.767224621097917</v>
      </c>
      <c r="G13" s="55">
        <f t="shared" si="4"/>
        <v>3.4965305094808481</v>
      </c>
      <c r="H13" s="55">
        <f t="shared" si="4"/>
        <v>49.545906468518474</v>
      </c>
      <c r="I13" s="55">
        <f t="shared" si="4"/>
        <v>1.7365912630528821</v>
      </c>
      <c r="J13" s="61">
        <f t="shared" si="4"/>
        <v>0.4832650152846939</v>
      </c>
    </row>
    <row r="14" spans="1:10" ht="15">
      <c r="A14" s="124"/>
      <c r="B14" s="56" t="s">
        <v>10</v>
      </c>
      <c r="C14" s="57">
        <f t="shared" ref="C14:J14" si="5">TTEST(C$3:C$5,C9:C11,2,3)</f>
        <v>0.18528773417118685</v>
      </c>
      <c r="D14" s="57">
        <f t="shared" si="5"/>
        <v>0.14801492865103602</v>
      </c>
      <c r="E14" s="57">
        <f t="shared" si="5"/>
        <v>2.4071887462083067E-3</v>
      </c>
      <c r="F14" s="57">
        <f t="shared" si="5"/>
        <v>8.892592156296189E-2</v>
      </c>
      <c r="G14" s="57">
        <f t="shared" si="5"/>
        <v>9.5741662847756686E-4</v>
      </c>
      <c r="H14" s="57">
        <f t="shared" si="5"/>
        <v>0.11174818280813693</v>
      </c>
      <c r="I14" s="57">
        <f t="shared" si="5"/>
        <v>3.8241742648020497E-3</v>
      </c>
      <c r="J14" s="62">
        <f t="shared" si="5"/>
        <v>0.37768124021286836</v>
      </c>
    </row>
    <row r="15" spans="1:10" ht="15.75" customHeight="1">
      <c r="A15" s="124"/>
      <c r="B15" s="127" t="s">
        <v>14</v>
      </c>
      <c r="C15" s="51">
        <v>125.220129877896</v>
      </c>
      <c r="D15" s="51">
        <v>24.061868751440699</v>
      </c>
      <c r="E15" s="51">
        <v>582.16940704123499</v>
      </c>
      <c r="F15" s="51">
        <v>198.692058250028</v>
      </c>
      <c r="G15" s="51">
        <v>315.37349955500099</v>
      </c>
      <c r="H15" s="51">
        <v>1702.6013096655299</v>
      </c>
      <c r="I15" s="51">
        <v>731.45140567057172</v>
      </c>
      <c r="J15" s="59">
        <v>82.880594813663905</v>
      </c>
    </row>
    <row r="16" spans="1:10" ht="15">
      <c r="A16" s="124"/>
      <c r="B16" s="128"/>
      <c r="C16" s="51">
        <v>126.359202648877</v>
      </c>
      <c r="D16" s="51">
        <v>27.863677781121702</v>
      </c>
      <c r="E16" s="51">
        <v>622.37626388476599</v>
      </c>
      <c r="F16" s="51">
        <v>203.65303445801999</v>
      </c>
      <c r="G16" s="51">
        <v>362.686597851969</v>
      </c>
      <c r="H16" s="51">
        <v>1775.0942937831201</v>
      </c>
      <c r="I16" s="51">
        <v>776.59914431476466</v>
      </c>
      <c r="J16" s="59">
        <v>83.729160201384147</v>
      </c>
    </row>
    <row r="17" spans="1:10" ht="15">
      <c r="A17" s="124"/>
      <c r="B17" s="129"/>
      <c r="C17" s="51">
        <v>129.59041908585499</v>
      </c>
      <c r="D17" s="51">
        <v>24.070361201069101</v>
      </c>
      <c r="E17" s="51">
        <v>600.19120284056805</v>
      </c>
      <c r="F17" s="51">
        <v>207.43573017932599</v>
      </c>
      <c r="G17" s="51">
        <v>352.77150808633502</v>
      </c>
      <c r="H17" s="51">
        <v>1589.0101207882799</v>
      </c>
      <c r="I17" s="51">
        <v>753.85198312749208</v>
      </c>
      <c r="J17" s="59">
        <v>82.809567131703304</v>
      </c>
    </row>
    <row r="18" spans="1:10" ht="15">
      <c r="A18" s="124"/>
      <c r="B18" s="52" t="s">
        <v>8</v>
      </c>
      <c r="C18" s="53">
        <f t="shared" ref="C18:J18" si="6">AVERAGE(C15:C17)</f>
        <v>127.056583870876</v>
      </c>
      <c r="D18" s="53">
        <f t="shared" si="6"/>
        <v>25.331969244543831</v>
      </c>
      <c r="E18" s="53">
        <f t="shared" si="6"/>
        <v>601.57895792218972</v>
      </c>
      <c r="F18" s="53">
        <f t="shared" si="6"/>
        <v>203.26027429579133</v>
      </c>
      <c r="G18" s="53">
        <f t="shared" si="6"/>
        <v>343.61053516443502</v>
      </c>
      <c r="H18" s="53">
        <f t="shared" si="6"/>
        <v>1688.9019080789767</v>
      </c>
      <c r="I18" s="53">
        <f t="shared" si="6"/>
        <v>753.9675110376096</v>
      </c>
      <c r="J18" s="60">
        <f t="shared" si="6"/>
        <v>83.139774048917118</v>
      </c>
    </row>
    <row r="19" spans="1:10" ht="15">
      <c r="A19" s="124"/>
      <c r="B19" s="54" t="s">
        <v>9</v>
      </c>
      <c r="C19" s="55">
        <f t="shared" ref="C19:J19" si="7">STDEV(C15:C17)</f>
        <v>2.2670713193233056</v>
      </c>
      <c r="D19" s="55">
        <f t="shared" si="7"/>
        <v>2.1925280194472108</v>
      </c>
      <c r="E19" s="55">
        <f t="shared" si="7"/>
        <v>20.13932055542028</v>
      </c>
      <c r="F19" s="55">
        <f t="shared" si="7"/>
        <v>4.3850479028824552</v>
      </c>
      <c r="G19" s="55">
        <f t="shared" si="7"/>
        <v>24.951450584514685</v>
      </c>
      <c r="H19" s="55">
        <f t="shared" si="7"/>
        <v>93.795442654031149</v>
      </c>
      <c r="I19" s="55">
        <f t="shared" si="7"/>
        <v>22.574091038059546</v>
      </c>
      <c r="J19" s="61">
        <f t="shared" si="7"/>
        <v>0.51165736625312996</v>
      </c>
    </row>
    <row r="20" spans="1:10" ht="15">
      <c r="A20" s="125"/>
      <c r="B20" s="56" t="s">
        <v>10</v>
      </c>
      <c r="C20" s="57">
        <f t="shared" ref="C20:J20" si="8">TTEST(C$3:C$5,C15:C17,2,3)</f>
        <v>1.6829359803622532E-3</v>
      </c>
      <c r="D20" s="57">
        <f t="shared" si="8"/>
        <v>9.4589447570905538E-3</v>
      </c>
      <c r="E20" s="57">
        <f t="shared" si="8"/>
        <v>3.346979086031722E-2</v>
      </c>
      <c r="F20" s="57">
        <f t="shared" si="8"/>
        <v>5.9611775599548622E-4</v>
      </c>
      <c r="G20" s="57">
        <f t="shared" si="8"/>
        <v>2.5709307588354265E-2</v>
      </c>
      <c r="H20" s="57">
        <f t="shared" si="8"/>
        <v>6.8908411858958369E-3</v>
      </c>
      <c r="I20" s="57">
        <f t="shared" si="8"/>
        <v>1.5241230646746142E-2</v>
      </c>
      <c r="J20" s="62">
        <f t="shared" si="8"/>
        <v>2.0918645793340778E-2</v>
      </c>
    </row>
    <row r="21" spans="1:10" ht="15" customHeight="1">
      <c r="A21" s="123">
        <v>0</v>
      </c>
      <c r="B21" s="126" t="s">
        <v>7</v>
      </c>
      <c r="C21" s="50">
        <v>112.652622014855</v>
      </c>
      <c r="D21" s="50">
        <v>28.033464331179101</v>
      </c>
      <c r="E21" s="50">
        <v>664.008037402019</v>
      </c>
      <c r="F21" s="50">
        <v>146.51879155386499</v>
      </c>
      <c r="G21" s="50">
        <v>446.10945360597498</v>
      </c>
      <c r="H21" s="50">
        <v>1464.2707100529401</v>
      </c>
      <c r="I21" s="50">
        <v>804.69412374805313</v>
      </c>
      <c r="J21" s="58">
        <v>86.000566092101067</v>
      </c>
    </row>
    <row r="22" spans="1:10" ht="15" customHeight="1">
      <c r="A22" s="124"/>
      <c r="B22" s="124"/>
      <c r="C22" s="51">
        <v>116.744353179124</v>
      </c>
      <c r="D22" s="51">
        <v>27.829669338373101</v>
      </c>
      <c r="E22" s="51">
        <v>651.89934701494803</v>
      </c>
      <c r="F22" s="51">
        <v>145.10676222551501</v>
      </c>
      <c r="G22" s="51">
        <v>443.68122416937001</v>
      </c>
      <c r="H22" s="51">
        <v>1496.70800083983</v>
      </c>
      <c r="I22" s="51">
        <v>796.47336953244508</v>
      </c>
      <c r="J22" s="59">
        <v>85.34234066762879</v>
      </c>
    </row>
    <row r="23" spans="1:10" ht="15" customHeight="1">
      <c r="A23" s="124"/>
      <c r="B23" s="125"/>
      <c r="C23" s="51">
        <v>114.970416058759</v>
      </c>
      <c r="D23" s="51">
        <v>26.147747490990302</v>
      </c>
      <c r="E23" s="51">
        <v>678.07180085635605</v>
      </c>
      <c r="F23" s="51">
        <v>147.904065249095</v>
      </c>
      <c r="G23" s="51">
        <v>452.055886580959</v>
      </c>
      <c r="H23" s="51">
        <v>1470.4637614318101</v>
      </c>
      <c r="I23" s="51">
        <v>819.18996440610533</v>
      </c>
      <c r="J23" s="59">
        <v>85.965353452283807</v>
      </c>
    </row>
    <row r="24" spans="1:10" ht="15">
      <c r="A24" s="124"/>
      <c r="B24" s="52" t="s">
        <v>8</v>
      </c>
      <c r="C24" s="53">
        <f t="shared" ref="C24:J24" si="9">AVERAGE(C21:C23)</f>
        <v>114.78913041757933</v>
      </c>
      <c r="D24" s="53">
        <f t="shared" si="9"/>
        <v>27.336960386847498</v>
      </c>
      <c r="E24" s="53">
        <f t="shared" si="9"/>
        <v>664.65972842444103</v>
      </c>
      <c r="F24" s="53">
        <f t="shared" si="9"/>
        <v>146.50987300949166</v>
      </c>
      <c r="G24" s="53">
        <f t="shared" si="9"/>
        <v>447.28218811876803</v>
      </c>
      <c r="H24" s="53">
        <f t="shared" si="9"/>
        <v>1477.14749077486</v>
      </c>
      <c r="I24" s="53">
        <f t="shared" si="9"/>
        <v>806.78581922886781</v>
      </c>
      <c r="J24" s="60">
        <f t="shared" si="9"/>
        <v>85.769420070671231</v>
      </c>
    </row>
    <row r="25" spans="1:10" ht="15">
      <c r="A25" s="124"/>
      <c r="B25" s="54" t="s">
        <v>9</v>
      </c>
      <c r="C25" s="55">
        <f t="shared" ref="C25:J25" si="10">STDEV(C21:C23)</f>
        <v>2.0518806843810369</v>
      </c>
      <c r="D25" s="55">
        <f t="shared" si="10"/>
        <v>1.0349171867970881</v>
      </c>
      <c r="E25" s="55">
        <f t="shared" si="10"/>
        <v>13.098391539104615</v>
      </c>
      <c r="F25" s="55">
        <f t="shared" si="10"/>
        <v>1.3986728376420756</v>
      </c>
      <c r="G25" s="55">
        <f t="shared" si="10"/>
        <v>4.308737901653136</v>
      </c>
      <c r="H25" s="55">
        <f t="shared" si="10"/>
        <v>17.22058758714909</v>
      </c>
      <c r="I25" s="55">
        <f t="shared" si="10"/>
        <v>11.501839555125406</v>
      </c>
      <c r="J25" s="61">
        <f t="shared" si="10"/>
        <v>0.37028042734937383</v>
      </c>
    </row>
    <row r="26" spans="1:10" ht="15">
      <c r="A26" s="124"/>
      <c r="B26" s="56" t="s">
        <v>10</v>
      </c>
      <c r="C26" s="57">
        <f t="shared" ref="C26:J26" si="11">TTEST(C$21:C$23,C21:C23,2,3)</f>
        <v>1</v>
      </c>
      <c r="D26" s="57">
        <f t="shared" si="11"/>
        <v>1</v>
      </c>
      <c r="E26" s="57">
        <f t="shared" si="11"/>
        <v>1</v>
      </c>
      <c r="F26" s="57">
        <f t="shared" si="11"/>
        <v>1</v>
      </c>
      <c r="G26" s="57">
        <f t="shared" si="11"/>
        <v>1</v>
      </c>
      <c r="H26" s="57">
        <f t="shared" si="11"/>
        <v>1</v>
      </c>
      <c r="I26" s="57">
        <f t="shared" si="11"/>
        <v>1</v>
      </c>
      <c r="J26" s="62">
        <f t="shared" si="11"/>
        <v>1</v>
      </c>
    </row>
    <row r="27" spans="1:10" ht="15" customHeight="1">
      <c r="A27" s="124"/>
      <c r="B27" s="127" t="s">
        <v>12</v>
      </c>
      <c r="C27" s="50">
        <v>117.351114779268</v>
      </c>
      <c r="D27" s="50">
        <v>22.8684689952191</v>
      </c>
      <c r="E27" s="50">
        <v>707.03684179657603</v>
      </c>
      <c r="F27" s="50">
        <v>151.395207122427</v>
      </c>
      <c r="G27" s="50">
        <v>459.41770563968299</v>
      </c>
      <c r="H27" s="50">
        <v>1363.5265594620901</v>
      </c>
      <c r="I27" s="50">
        <v>847.25642557106312</v>
      </c>
      <c r="J27" s="58">
        <v>86.149280048224881</v>
      </c>
    </row>
    <row r="28" spans="1:10" ht="15" customHeight="1">
      <c r="A28" s="124"/>
      <c r="B28" s="128"/>
      <c r="C28" s="51">
        <v>116.565284956204</v>
      </c>
      <c r="D28" s="51">
        <v>22.699713808240901</v>
      </c>
      <c r="E28" s="51">
        <v>713.70508923831801</v>
      </c>
      <c r="F28" s="51">
        <v>150.53475449962801</v>
      </c>
      <c r="G28" s="51">
        <v>457.17046093809302</v>
      </c>
      <c r="H28" s="51">
        <v>1355.3795721086699</v>
      </c>
      <c r="I28" s="51">
        <v>852.97008800276285</v>
      </c>
      <c r="J28" s="59">
        <v>86.33418843219431</v>
      </c>
    </row>
    <row r="29" spans="1:10" ht="15" customHeight="1">
      <c r="A29" s="124"/>
      <c r="B29" s="129"/>
      <c r="C29" s="51">
        <v>111.31053220584501</v>
      </c>
      <c r="D29" s="51">
        <v>22.001579417843001</v>
      </c>
      <c r="E29" s="51">
        <v>671.311175549876</v>
      </c>
      <c r="F29" s="51">
        <v>148.214503409587</v>
      </c>
      <c r="G29" s="51">
        <v>449.74969352650402</v>
      </c>
      <c r="H29" s="51">
        <v>1351.2252585753699</v>
      </c>
      <c r="I29" s="51">
        <v>804.62328717356399</v>
      </c>
      <c r="J29" s="59">
        <v>86.166130911168324</v>
      </c>
    </row>
    <row r="30" spans="1:10" ht="15">
      <c r="A30" s="124"/>
      <c r="B30" s="52" t="s">
        <v>8</v>
      </c>
      <c r="C30" s="53">
        <f t="shared" ref="C30:J30" si="12">AVERAGE(C27:C29)</f>
        <v>115.075643980439</v>
      </c>
      <c r="D30" s="53">
        <f t="shared" si="12"/>
        <v>22.523254073767671</v>
      </c>
      <c r="E30" s="53">
        <f t="shared" si="12"/>
        <v>697.3510355282566</v>
      </c>
      <c r="F30" s="53">
        <f t="shared" si="12"/>
        <v>150.04815501054733</v>
      </c>
      <c r="G30" s="53">
        <f t="shared" si="12"/>
        <v>455.44595336809334</v>
      </c>
      <c r="H30" s="53">
        <f t="shared" si="12"/>
        <v>1356.7104633820434</v>
      </c>
      <c r="I30" s="53">
        <f t="shared" si="12"/>
        <v>834.94993358246336</v>
      </c>
      <c r="J30" s="60">
        <f t="shared" si="12"/>
        <v>86.216533130529172</v>
      </c>
    </row>
    <row r="31" spans="1:10" ht="15">
      <c r="A31" s="124"/>
      <c r="B31" s="54" t="s">
        <v>9</v>
      </c>
      <c r="C31" s="55">
        <f t="shared" ref="C31:J31" si="13">STDEV(C27:C29)</f>
        <v>3.2842704112319918</v>
      </c>
      <c r="D31" s="55">
        <f t="shared" si="13"/>
        <v>0.45959537993609245</v>
      </c>
      <c r="E31" s="55">
        <f t="shared" si="13"/>
        <v>22.796317942955802</v>
      </c>
      <c r="F31" s="55">
        <f t="shared" si="13"/>
        <v>1.6452365557264768</v>
      </c>
      <c r="G31" s="55">
        <f t="shared" si="13"/>
        <v>5.0594524727863073</v>
      </c>
      <c r="H31" s="55">
        <f t="shared" si="13"/>
        <v>6.2577116074937056</v>
      </c>
      <c r="I31" s="55">
        <f t="shared" si="13"/>
        <v>26.418565373684832</v>
      </c>
      <c r="J31" s="61">
        <f t="shared" si="13"/>
        <v>0.10224023377770949</v>
      </c>
    </row>
    <row r="32" spans="1:10" ht="15">
      <c r="A32" s="124"/>
      <c r="B32" s="56" t="s">
        <v>10</v>
      </c>
      <c r="C32" s="57">
        <f t="shared" ref="C32:J32" si="14">TTEST(C$21:C$23,C27:C29,2,3)</f>
        <v>0.90533592763083082</v>
      </c>
      <c r="D32" s="57">
        <f t="shared" si="14"/>
        <v>6.8407953112626894E-3</v>
      </c>
      <c r="E32" s="57">
        <f t="shared" si="14"/>
        <v>0.11489243306034159</v>
      </c>
      <c r="F32" s="57">
        <f t="shared" si="14"/>
        <v>4.838089708855061E-2</v>
      </c>
      <c r="G32" s="57">
        <f t="shared" si="14"/>
        <v>0.10220947561649187</v>
      </c>
      <c r="H32" s="57">
        <f t="shared" si="14"/>
        <v>3.1283950656772657E-3</v>
      </c>
      <c r="I32" s="57">
        <f t="shared" si="14"/>
        <v>0.19790240492681618</v>
      </c>
      <c r="J32" s="62">
        <f t="shared" si="14"/>
        <v>0.16429368999862629</v>
      </c>
    </row>
    <row r="33" spans="1:10" ht="15" customHeight="1">
      <c r="A33" s="124"/>
      <c r="B33" s="127" t="s">
        <v>14</v>
      </c>
      <c r="C33" s="51">
        <v>130.61940223881999</v>
      </c>
      <c r="D33" s="51">
        <v>27.752927053577501</v>
      </c>
      <c r="E33" s="51">
        <v>735.93788912491698</v>
      </c>
      <c r="F33" s="51">
        <v>170.63718735620401</v>
      </c>
      <c r="G33" s="51">
        <v>508.42189265406398</v>
      </c>
      <c r="H33" s="51">
        <v>1262.29853924029</v>
      </c>
      <c r="I33" s="51">
        <v>894.31021841731445</v>
      </c>
      <c r="J33" s="59">
        <v>85.39439675977529</v>
      </c>
    </row>
    <row r="34" spans="1:10" ht="15" customHeight="1">
      <c r="A34" s="124"/>
      <c r="B34" s="128"/>
      <c r="C34" s="51">
        <v>127.855195433528</v>
      </c>
      <c r="D34" s="51">
        <v>29.4194291128813</v>
      </c>
      <c r="E34" s="51">
        <v>722.09488485576799</v>
      </c>
      <c r="F34" s="51">
        <v>171.675734767492</v>
      </c>
      <c r="G34" s="51">
        <v>498.75541883735298</v>
      </c>
      <c r="H34" s="51">
        <v>1295.7994687354001</v>
      </c>
      <c r="I34" s="51">
        <v>879.3695094021773</v>
      </c>
      <c r="J34" s="59">
        <v>85.460583512788844</v>
      </c>
    </row>
    <row r="35" spans="1:10" ht="15" customHeight="1">
      <c r="A35" s="124"/>
      <c r="B35" s="129"/>
      <c r="C35" s="51">
        <v>119.69226893448899</v>
      </c>
      <c r="D35" s="51">
        <v>25.2816694625783</v>
      </c>
      <c r="E35" s="51">
        <v>687.87771762960404</v>
      </c>
      <c r="F35" s="51">
        <v>169.94877697215301</v>
      </c>
      <c r="G35" s="51">
        <v>479.52424027316903</v>
      </c>
      <c r="H35" s="51">
        <v>1234.1288178197799</v>
      </c>
      <c r="I35" s="51">
        <v>832.85165602667132</v>
      </c>
      <c r="J35" s="59">
        <v>85.628620887240459</v>
      </c>
    </row>
    <row r="36" spans="1:10" ht="15">
      <c r="A36" s="124"/>
      <c r="B36" s="52" t="s">
        <v>8</v>
      </c>
      <c r="C36" s="53">
        <f t="shared" ref="C36:J36" si="15">AVERAGE(C33:C35)</f>
        <v>126.05562220227898</v>
      </c>
      <c r="D36" s="53">
        <f t="shared" si="15"/>
        <v>27.484675209679029</v>
      </c>
      <c r="E36" s="53">
        <f t="shared" si="15"/>
        <v>715.30349720342963</v>
      </c>
      <c r="F36" s="53">
        <f t="shared" si="15"/>
        <v>170.75389969861635</v>
      </c>
      <c r="G36" s="53">
        <f t="shared" si="15"/>
        <v>495.56718392152862</v>
      </c>
      <c r="H36" s="53">
        <f t="shared" si="15"/>
        <v>1264.0756085984901</v>
      </c>
      <c r="I36" s="53">
        <f t="shared" si="15"/>
        <v>868.84379461538765</v>
      </c>
      <c r="J36" s="60">
        <f t="shared" si="15"/>
        <v>85.494533719934864</v>
      </c>
    </row>
    <row r="37" spans="1:10" ht="15">
      <c r="A37" s="124"/>
      <c r="B37" s="54" t="s">
        <v>9</v>
      </c>
      <c r="C37" s="55">
        <f t="shared" ref="C37:J37" si="16">STDEV(C33:C35)</f>
        <v>5.681497023111592</v>
      </c>
      <c r="D37" s="55">
        <f t="shared" si="16"/>
        <v>2.0818820859345268</v>
      </c>
      <c r="E37" s="55">
        <f t="shared" si="16"/>
        <v>24.739386223650996</v>
      </c>
      <c r="F37" s="55">
        <f t="shared" si="16"/>
        <v>0.8693745653480186</v>
      </c>
      <c r="G37" s="55">
        <f t="shared" si="16"/>
        <v>14.710275649715811</v>
      </c>
      <c r="H37" s="55">
        <f t="shared" si="16"/>
        <v>30.87370689951177</v>
      </c>
      <c r="I37" s="55">
        <f t="shared" si="16"/>
        <v>32.052795925016817</v>
      </c>
      <c r="J37" s="61">
        <f t="shared" si="16"/>
        <v>0.12074641980468045</v>
      </c>
    </row>
    <row r="38" spans="1:10" ht="15">
      <c r="A38" s="125"/>
      <c r="B38" s="56" t="s">
        <v>10</v>
      </c>
      <c r="C38" s="57">
        <f t="shared" ref="C38:J38" si="17">TTEST(C$21:C$23,C33:C35,2,3)</f>
        <v>6.1710790098468207E-2</v>
      </c>
      <c r="D38" s="57">
        <f t="shared" si="17"/>
        <v>0.9194718972828948</v>
      </c>
      <c r="E38" s="57">
        <f t="shared" si="17"/>
        <v>5.1008667906423791E-2</v>
      </c>
      <c r="F38" s="57">
        <f t="shared" si="17"/>
        <v>5.9878619047416272E-5</v>
      </c>
      <c r="G38" s="57">
        <f t="shared" si="17"/>
        <v>2.2379683305520939E-2</v>
      </c>
      <c r="H38" s="57">
        <f t="shared" si="17"/>
        <v>1.5441441134220882E-3</v>
      </c>
      <c r="I38" s="57">
        <f t="shared" si="17"/>
        <v>6.5040795557184727E-2</v>
      </c>
      <c r="J38" s="62">
        <f t="shared" si="17"/>
        <v>0.32713962964609217</v>
      </c>
    </row>
    <row r="39" spans="1:10" ht="15">
      <c r="A39" s="123">
        <v>0.75</v>
      </c>
      <c r="B39" s="126" t="s">
        <v>7</v>
      </c>
      <c r="C39" s="50">
        <v>108.80931044348701</v>
      </c>
      <c r="D39" s="50">
        <v>12.994401856561099</v>
      </c>
      <c r="E39" s="50">
        <v>491.41630845214303</v>
      </c>
      <c r="F39" s="50">
        <v>181.95598885243999</v>
      </c>
      <c r="G39" s="50">
        <v>273.88729119992098</v>
      </c>
      <c r="H39" s="50">
        <v>1304.9874850869901</v>
      </c>
      <c r="I39" s="50">
        <v>613.22002075219109</v>
      </c>
      <c r="J39" s="58">
        <v>82.256073389446954</v>
      </c>
    </row>
    <row r="40" spans="1:10" ht="15">
      <c r="A40" s="124"/>
      <c r="B40" s="124"/>
      <c r="C40" s="51">
        <v>109.729064155489</v>
      </c>
      <c r="D40" s="51">
        <v>12.3212821129676</v>
      </c>
      <c r="E40" s="51">
        <v>487.67217523012903</v>
      </c>
      <c r="F40" s="51">
        <v>177.81705891463099</v>
      </c>
      <c r="G40" s="51">
        <v>287.09718790411802</v>
      </c>
      <c r="H40" s="51">
        <v>1300.16913616069</v>
      </c>
      <c r="I40" s="51">
        <v>609.72252149858559</v>
      </c>
      <c r="J40" s="59">
        <v>82.003442502698576</v>
      </c>
    </row>
    <row r="41" spans="1:10" ht="15">
      <c r="A41" s="124"/>
      <c r="B41" s="125"/>
      <c r="C41" s="51">
        <v>112.77411754404601</v>
      </c>
      <c r="D41" s="51">
        <v>12.2035293161324</v>
      </c>
      <c r="E41" s="51">
        <v>498.42990986394602</v>
      </c>
      <c r="F41" s="51">
        <v>180.14068301745399</v>
      </c>
      <c r="G41" s="51">
        <v>271.08048006701603</v>
      </c>
      <c r="H41" s="51">
        <v>1391.6746685937301</v>
      </c>
      <c r="I41" s="51">
        <v>623.40755672412445</v>
      </c>
      <c r="J41" s="59">
        <v>81.910049641257103</v>
      </c>
    </row>
    <row r="42" spans="1:10" ht="15">
      <c r="A42" s="124"/>
      <c r="B42" s="52" t="s">
        <v>8</v>
      </c>
      <c r="C42" s="53">
        <f t="shared" ref="C42:J42" si="18">AVERAGE(C39:C41)</f>
        <v>110.43749738100735</v>
      </c>
      <c r="D42" s="53">
        <f t="shared" si="18"/>
        <v>12.506404428553699</v>
      </c>
      <c r="E42" s="53">
        <f t="shared" si="18"/>
        <v>492.50613118207269</v>
      </c>
      <c r="F42" s="53">
        <f t="shared" si="18"/>
        <v>179.97124359484167</v>
      </c>
      <c r="G42" s="53">
        <f t="shared" si="18"/>
        <v>277.35498639035171</v>
      </c>
      <c r="H42" s="53">
        <f t="shared" si="18"/>
        <v>1332.2770966138035</v>
      </c>
      <c r="I42" s="53">
        <f t="shared" si="18"/>
        <v>615.45003299163363</v>
      </c>
      <c r="J42" s="60">
        <f t="shared" si="18"/>
        <v>82.056521844467554</v>
      </c>
    </row>
    <row r="43" spans="1:10" ht="15">
      <c r="A43" s="124"/>
      <c r="B43" s="54" t="s">
        <v>9</v>
      </c>
      <c r="C43" s="55">
        <f t="shared" ref="C43:J43" si="19">STDEV(C39:C41)</f>
        <v>2.0751703694936721</v>
      </c>
      <c r="D43" s="55">
        <f t="shared" si="19"/>
        <v>0.42669959877764807</v>
      </c>
      <c r="E43" s="55">
        <f t="shared" si="19"/>
        <v>5.4610437463830968</v>
      </c>
      <c r="F43" s="55">
        <f t="shared" si="19"/>
        <v>2.0746608267315154</v>
      </c>
      <c r="G43" s="55">
        <f t="shared" si="19"/>
        <v>8.5529185039419851</v>
      </c>
      <c r="H43" s="55">
        <f t="shared" si="19"/>
        <v>51.496191989571663</v>
      </c>
      <c r="I43" s="55">
        <f t="shared" si="19"/>
        <v>7.1098356677287375</v>
      </c>
      <c r="J43" s="61">
        <f t="shared" si="19"/>
        <v>0.1790144434670243</v>
      </c>
    </row>
    <row r="44" spans="1:10" ht="15">
      <c r="A44" s="124"/>
      <c r="B44" s="56" t="s">
        <v>10</v>
      </c>
      <c r="C44" s="57">
        <f t="shared" ref="C44:J44" si="20">TTEST(C$39:C$41,C39:C41,2,3)</f>
        <v>1</v>
      </c>
      <c r="D44" s="57">
        <f t="shared" si="20"/>
        <v>1</v>
      </c>
      <c r="E44" s="57">
        <f t="shared" si="20"/>
        <v>1</v>
      </c>
      <c r="F44" s="57">
        <f t="shared" si="20"/>
        <v>1</v>
      </c>
      <c r="G44" s="57">
        <f t="shared" si="20"/>
        <v>1</v>
      </c>
      <c r="H44" s="57">
        <f t="shared" si="20"/>
        <v>1</v>
      </c>
      <c r="I44" s="57">
        <f t="shared" si="20"/>
        <v>1</v>
      </c>
      <c r="J44" s="62">
        <f t="shared" si="20"/>
        <v>1</v>
      </c>
    </row>
    <row r="45" spans="1:10" ht="15">
      <c r="A45" s="124"/>
      <c r="B45" s="127" t="s">
        <v>12</v>
      </c>
      <c r="C45" s="50">
        <v>103.687394095757</v>
      </c>
      <c r="D45" s="50">
        <v>20.355007575741698</v>
      </c>
      <c r="E45" s="50">
        <v>544.41732660681896</v>
      </c>
      <c r="F45" s="50">
        <v>162.11580006784999</v>
      </c>
      <c r="G45" s="50">
        <v>338.81491050491297</v>
      </c>
      <c r="H45" s="50">
        <v>1446.8223692297099</v>
      </c>
      <c r="I45" s="50">
        <v>668.4597282783177</v>
      </c>
      <c r="J45" s="58">
        <v>84.488610202021619</v>
      </c>
    </row>
    <row r="46" spans="1:10" ht="15">
      <c r="A46" s="124"/>
      <c r="B46" s="128"/>
      <c r="C46" s="51">
        <v>104.189220011158</v>
      </c>
      <c r="D46" s="51">
        <v>19.703373993107999</v>
      </c>
      <c r="E46" s="51">
        <v>553.71494892925796</v>
      </c>
      <c r="F46" s="51">
        <v>167.008618706828</v>
      </c>
      <c r="G46" s="51">
        <v>314.77192994030901</v>
      </c>
      <c r="H46" s="51">
        <v>1378.98898499509</v>
      </c>
      <c r="I46" s="51">
        <v>677.60754293352397</v>
      </c>
      <c r="J46" s="59">
        <v>84.623958056886721</v>
      </c>
    </row>
    <row r="47" spans="1:10" ht="15">
      <c r="A47" s="124"/>
      <c r="B47" s="129"/>
      <c r="C47" s="51">
        <v>102.602012094714</v>
      </c>
      <c r="D47" s="51">
        <v>20.3721703192573</v>
      </c>
      <c r="E47" s="51">
        <v>543.64303298815503</v>
      </c>
      <c r="F47" s="51">
        <v>178.17909360837299</v>
      </c>
      <c r="G47" s="51">
        <v>303.11888406576298</v>
      </c>
      <c r="H47" s="51">
        <v>1401.8673975419899</v>
      </c>
      <c r="I47" s="51">
        <v>666.61721540212636</v>
      </c>
      <c r="J47" s="59">
        <v>84.60855649627635</v>
      </c>
    </row>
    <row r="48" spans="1:10" ht="15">
      <c r="A48" s="124"/>
      <c r="B48" s="52" t="s">
        <v>8</v>
      </c>
      <c r="C48" s="53">
        <f t="shared" ref="C48:J48" si="21">AVERAGE(C45:C47)</f>
        <v>103.49287540054299</v>
      </c>
      <c r="D48" s="53">
        <f t="shared" si="21"/>
        <v>20.143517296035665</v>
      </c>
      <c r="E48" s="53">
        <f t="shared" si="21"/>
        <v>547.25843617474402</v>
      </c>
      <c r="F48" s="53">
        <f t="shared" si="21"/>
        <v>169.10117079435034</v>
      </c>
      <c r="G48" s="53">
        <f t="shared" si="21"/>
        <v>318.90190817032834</v>
      </c>
      <c r="H48" s="53">
        <f t="shared" si="21"/>
        <v>1409.22625058893</v>
      </c>
      <c r="I48" s="53">
        <f t="shared" si="21"/>
        <v>670.89482887132272</v>
      </c>
      <c r="J48" s="60">
        <f t="shared" si="21"/>
        <v>84.573708251728235</v>
      </c>
    </row>
    <row r="49" spans="1:10" ht="15">
      <c r="A49" s="124"/>
      <c r="B49" s="54" t="s">
        <v>9</v>
      </c>
      <c r="C49" s="55">
        <f t="shared" ref="C49:J49" si="22">STDEV(C45:C47)</f>
        <v>0.81128625317852177</v>
      </c>
      <c r="D49" s="55">
        <f t="shared" si="22"/>
        <v>0.38127186530781776</v>
      </c>
      <c r="E49" s="55">
        <f t="shared" si="22"/>
        <v>5.6048907539645363</v>
      </c>
      <c r="F49" s="55">
        <f t="shared" si="22"/>
        <v>8.2335551568868208</v>
      </c>
      <c r="G49" s="55">
        <f t="shared" si="22"/>
        <v>18.202860105528714</v>
      </c>
      <c r="H49" s="55">
        <f t="shared" si="22"/>
        <v>34.510238231650007</v>
      </c>
      <c r="I49" s="55">
        <f t="shared" si="22"/>
        <v>5.8859248198893077</v>
      </c>
      <c r="J49" s="61">
        <f t="shared" si="22"/>
        <v>7.4098316885138502E-2</v>
      </c>
    </row>
    <row r="50" spans="1:10" ht="15">
      <c r="A50" s="124"/>
      <c r="B50" s="56" t="s">
        <v>10</v>
      </c>
      <c r="C50" s="57">
        <f t="shared" ref="C50:J50" si="23">TTEST(C$39:C$41,C45:C47,2,3)</f>
        <v>1.7878905349638072E-2</v>
      </c>
      <c r="D50" s="57">
        <f t="shared" si="23"/>
        <v>2.2994712560403037E-5</v>
      </c>
      <c r="E50" s="57">
        <f t="shared" si="23"/>
        <v>2.6703006383235338E-4</v>
      </c>
      <c r="F50" s="57">
        <f t="shared" si="23"/>
        <v>0.14248048461201046</v>
      </c>
      <c r="G50" s="57">
        <f t="shared" si="23"/>
        <v>4.0737164860959088E-2</v>
      </c>
      <c r="H50" s="57">
        <f t="shared" si="23"/>
        <v>0.10787612375254327</v>
      </c>
      <c r="I50" s="57">
        <f t="shared" si="23"/>
        <v>5.7423951815516693E-4</v>
      </c>
      <c r="J50" s="62">
        <f t="shared" si="23"/>
        <v>4.0693177823859436E-4</v>
      </c>
    </row>
    <row r="51" spans="1:10" ht="15" customHeight="1">
      <c r="A51" s="124"/>
      <c r="B51" s="127" t="s">
        <v>14</v>
      </c>
      <c r="C51" s="51">
        <v>120.09152072200899</v>
      </c>
      <c r="D51" s="51">
        <v>24.728550736530799</v>
      </c>
      <c r="E51" s="51">
        <v>625.89745805232894</v>
      </c>
      <c r="F51" s="51">
        <v>195.41167875309401</v>
      </c>
      <c r="G51" s="51">
        <v>337.11289639018901</v>
      </c>
      <c r="H51" s="51">
        <v>1493.9815278629601</v>
      </c>
      <c r="I51" s="51">
        <v>770.71752951086876</v>
      </c>
      <c r="J51" s="59">
        <v>84.41821859193675</v>
      </c>
    </row>
    <row r="52" spans="1:10" ht="15" customHeight="1">
      <c r="A52" s="124"/>
      <c r="B52" s="128"/>
      <c r="C52" s="51">
        <v>105.50220861164701</v>
      </c>
      <c r="D52" s="51">
        <v>25.5396472006891</v>
      </c>
      <c r="E52" s="51">
        <v>685</v>
      </c>
      <c r="F52" s="51">
        <v>195.61585599755301</v>
      </c>
      <c r="G52" s="51">
        <v>343.98783215735602</v>
      </c>
      <c r="H52" s="51">
        <v>1243.72316859446</v>
      </c>
      <c r="I52" s="51">
        <v>816.04185581233605</v>
      </c>
      <c r="J52" s="59">
        <v>87.071470922698708</v>
      </c>
    </row>
    <row r="53" spans="1:10" ht="15" customHeight="1">
      <c r="A53" s="124"/>
      <c r="B53" s="129"/>
      <c r="C53" s="51">
        <v>120.49122652905599</v>
      </c>
      <c r="D53" s="51">
        <v>24.236204445302199</v>
      </c>
      <c r="E53" s="51">
        <v>635.90911917489404</v>
      </c>
      <c r="F53" s="51">
        <v>207.514476321572</v>
      </c>
      <c r="G53" s="51">
        <v>349.88852233038699</v>
      </c>
      <c r="H53" s="51">
        <v>1568.3089650117099</v>
      </c>
      <c r="I53" s="51">
        <v>780.63655014925223</v>
      </c>
      <c r="J53" s="59">
        <v>84.565003200782883</v>
      </c>
    </row>
    <row r="54" spans="1:10" ht="15">
      <c r="A54" s="124"/>
      <c r="B54" s="52" t="s">
        <v>8</v>
      </c>
      <c r="C54" s="53">
        <f t="shared" ref="C54:J54" si="24">AVERAGE(C51:C53)</f>
        <v>115.36165195423733</v>
      </c>
      <c r="D54" s="53">
        <f t="shared" si="24"/>
        <v>24.834800794174033</v>
      </c>
      <c r="E54" s="53">
        <f t="shared" si="24"/>
        <v>648.93552574240766</v>
      </c>
      <c r="F54" s="53">
        <f t="shared" si="24"/>
        <v>199.51400369073966</v>
      </c>
      <c r="G54" s="53">
        <f t="shared" si="24"/>
        <v>343.66308362597738</v>
      </c>
      <c r="H54" s="53">
        <f t="shared" si="24"/>
        <v>1435.3378871563766</v>
      </c>
      <c r="I54" s="53">
        <f t="shared" si="24"/>
        <v>789.13197849081905</v>
      </c>
      <c r="J54" s="60">
        <f t="shared" si="24"/>
        <v>85.35156423847279</v>
      </c>
    </row>
    <row r="55" spans="1:10" ht="15">
      <c r="A55" s="124"/>
      <c r="B55" s="54" t="s">
        <v>9</v>
      </c>
      <c r="C55" s="55">
        <f t="shared" ref="C55:J55" si="25">STDEV(C51:C53)</f>
        <v>8.5408669614014183</v>
      </c>
      <c r="D55" s="55">
        <f t="shared" si="25"/>
        <v>0.65818505012233564</v>
      </c>
      <c r="E55" s="55">
        <f t="shared" si="25"/>
        <v>31.631362082839171</v>
      </c>
      <c r="F55" s="55">
        <f t="shared" si="25"/>
        <v>6.9293646046597663</v>
      </c>
      <c r="G55" s="55">
        <f t="shared" si="25"/>
        <v>6.3940011532247443</v>
      </c>
      <c r="H55" s="55">
        <f t="shared" si="25"/>
        <v>170.05379224071197</v>
      </c>
      <c r="I55" s="55">
        <f t="shared" si="25"/>
        <v>23.826516021031949</v>
      </c>
      <c r="J55" s="61">
        <f t="shared" si="25"/>
        <v>1.4912899390065961</v>
      </c>
    </row>
    <row r="56" spans="1:10" ht="15">
      <c r="A56" s="125"/>
      <c r="B56" s="56" t="s">
        <v>10</v>
      </c>
      <c r="C56" s="57">
        <f t="shared" ref="C56:J56" si="26">TTEST(C$39:C$41,C51:C53,2,3)</f>
        <v>0.42484742621540739</v>
      </c>
      <c r="D56" s="57">
        <f t="shared" si="26"/>
        <v>3.9599884531527421E-5</v>
      </c>
      <c r="E56" s="57">
        <f t="shared" si="26"/>
        <v>1.1519494881927656E-2</v>
      </c>
      <c r="F56" s="57">
        <f t="shared" si="26"/>
        <v>3.0905449498929826E-2</v>
      </c>
      <c r="G56" s="57">
        <f t="shared" si="26"/>
        <v>6.3115111529196666E-4</v>
      </c>
      <c r="H56" s="57">
        <f t="shared" si="26"/>
        <v>0.40660619786688318</v>
      </c>
      <c r="I56" s="57">
        <f t="shared" si="26"/>
        <v>3.5821990240203724E-3</v>
      </c>
      <c r="J56" s="62">
        <f t="shared" si="26"/>
        <v>6.0057482049248857E-2</v>
      </c>
    </row>
  </sheetData>
  <mergeCells count="16">
    <mergeCell ref="J1:J2"/>
    <mergeCell ref="C1:I1"/>
    <mergeCell ref="A1:A2"/>
    <mergeCell ref="A3:A20"/>
    <mergeCell ref="A21:A38"/>
    <mergeCell ref="A39:A56"/>
    <mergeCell ref="B1:B2"/>
    <mergeCell ref="B3:B5"/>
    <mergeCell ref="B9:B11"/>
    <mergeCell ref="B15:B17"/>
    <mergeCell ref="B21:B23"/>
    <mergeCell ref="B27:B29"/>
    <mergeCell ref="B33:B35"/>
    <mergeCell ref="B39:B41"/>
    <mergeCell ref="B45:B47"/>
    <mergeCell ref="B51:B53"/>
  </mergeCells>
  <phoneticPr fontId="1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P15" sqref="P15"/>
    </sheetView>
  </sheetViews>
  <sheetFormatPr defaultColWidth="9" defaultRowHeight="13.5"/>
  <cols>
    <col min="1" max="1" width="16.5" customWidth="1"/>
    <col min="2" max="2" width="24.25" customWidth="1"/>
  </cols>
  <sheetData>
    <row r="1" spans="1:11" ht="29.25" customHeight="1">
      <c r="A1" s="4"/>
      <c r="B1" s="4"/>
      <c r="C1" s="139" t="s">
        <v>61</v>
      </c>
      <c r="D1" s="139"/>
      <c r="E1" s="139"/>
      <c r="F1" s="139"/>
      <c r="G1" s="139"/>
      <c r="H1" s="139"/>
      <c r="I1" s="11" t="s">
        <v>8</v>
      </c>
      <c r="J1" s="12" t="s">
        <v>9</v>
      </c>
      <c r="K1" s="13" t="s">
        <v>10</v>
      </c>
    </row>
    <row r="2" spans="1:11" ht="29.25" customHeight="1">
      <c r="A2" s="136">
        <v>0.29166666666666702</v>
      </c>
      <c r="B2" s="5" t="s">
        <v>7</v>
      </c>
      <c r="C2" s="6">
        <v>0.86823514096017795</v>
      </c>
      <c r="D2" s="6">
        <v>0.70311941315020299</v>
      </c>
      <c r="E2" s="6">
        <v>0.89891988408512102</v>
      </c>
      <c r="F2" s="6">
        <v>0.75633044032050201</v>
      </c>
      <c r="G2" s="6">
        <v>0.533116362552853</v>
      </c>
      <c r="H2" s="6">
        <v>0.78161129410389996</v>
      </c>
      <c r="I2" s="14">
        <f t="shared" ref="I2:I6" si="0">AVERAGE(C2:H2)</f>
        <v>0.75688875586212623</v>
      </c>
      <c r="J2" s="15">
        <f t="shared" ref="J2:J6" si="1">STDEV(C2:H2)/SQRT(6)</f>
        <v>5.358718773957457E-2</v>
      </c>
      <c r="K2" s="16">
        <f>TTEST(C$2:H$2,C2:H2,2,3)</f>
        <v>1</v>
      </c>
    </row>
    <row r="3" spans="1:11" ht="29.25" customHeight="1">
      <c r="A3" s="137"/>
      <c r="B3" s="7" t="s">
        <v>11</v>
      </c>
      <c r="C3" s="8">
        <v>0.90261563313417403</v>
      </c>
      <c r="D3" s="8">
        <v>0.72263230757338304</v>
      </c>
      <c r="E3" s="8">
        <v>0.64524741679594899</v>
      </c>
      <c r="F3" s="8">
        <v>0.60320002044974796</v>
      </c>
      <c r="G3" s="8">
        <v>0.807992565055762</v>
      </c>
      <c r="H3" s="8">
        <v>0.47593431732694003</v>
      </c>
      <c r="I3" s="17">
        <f t="shared" si="0"/>
        <v>0.69293704338932605</v>
      </c>
      <c r="J3" s="18">
        <f t="shared" si="1"/>
        <v>6.2048881179133243E-2</v>
      </c>
      <c r="K3" s="19">
        <f>TTEST(C$2:H$2,C3:H3,2,3)</f>
        <v>0.45381095220630396</v>
      </c>
    </row>
    <row r="4" spans="1:11" ht="29.25" customHeight="1">
      <c r="A4" s="137"/>
      <c r="B4" s="7" t="s">
        <v>12</v>
      </c>
      <c r="C4" s="8">
        <v>0.71402048932307405</v>
      </c>
      <c r="D4" s="8">
        <v>0.71611226765799296</v>
      </c>
      <c r="E4" s="8">
        <v>0.76573999999999998</v>
      </c>
      <c r="F4" s="8">
        <v>0.65565374402549104</v>
      </c>
      <c r="G4" s="8">
        <v>0.73655585877903595</v>
      </c>
      <c r="H4" s="8">
        <v>0.63127</v>
      </c>
      <c r="I4" s="17">
        <f t="shared" si="0"/>
        <v>0.70322539329759903</v>
      </c>
      <c r="J4" s="18">
        <f t="shared" si="1"/>
        <v>2.0609255241618631E-2</v>
      </c>
      <c r="K4" s="19">
        <f>TTEST(C$2:H$2,C4:H4,2,3)</f>
        <v>0.38362526153059806</v>
      </c>
    </row>
    <row r="5" spans="1:11" ht="29.25" customHeight="1">
      <c r="A5" s="137"/>
      <c r="B5" s="7" t="s">
        <v>13</v>
      </c>
      <c r="C5" s="8">
        <v>0.67305716073466104</v>
      </c>
      <c r="D5" s="8">
        <v>1.0199262429834599</v>
      </c>
      <c r="E5" s="8">
        <v>0.738263459934697</v>
      </c>
      <c r="F5" s="8">
        <v>0.86655908747676602</v>
      </c>
      <c r="G5" s="8">
        <v>0.96691449814126396</v>
      </c>
      <c r="H5" s="8">
        <v>1.1651947264095699</v>
      </c>
      <c r="I5" s="17">
        <f t="shared" si="0"/>
        <v>0.90498586261340286</v>
      </c>
      <c r="J5" s="18">
        <f t="shared" si="1"/>
        <v>7.479282476583124E-2</v>
      </c>
      <c r="K5" s="19">
        <f>TTEST(C$2:H$2,C5:H5,2,3)</f>
        <v>0.14171133774829095</v>
      </c>
    </row>
    <row r="6" spans="1:11" ht="29.25" customHeight="1">
      <c r="A6" s="138"/>
      <c r="B6" s="9" t="s">
        <v>14</v>
      </c>
      <c r="C6" s="10">
        <v>0.61190399224179703</v>
      </c>
      <c r="D6" s="10">
        <v>0.92141907349156404</v>
      </c>
      <c r="E6" s="10">
        <v>1.17092722475556</v>
      </c>
      <c r="F6" s="10">
        <v>0.88037552392659801</v>
      </c>
      <c r="G6" s="10">
        <v>1.02091167257704</v>
      </c>
      <c r="H6" s="10">
        <v>1.4408867477927501</v>
      </c>
      <c r="I6" s="20">
        <f t="shared" si="0"/>
        <v>1.0077373724642182</v>
      </c>
      <c r="J6" s="21">
        <f t="shared" si="1"/>
        <v>0.11471396682191613</v>
      </c>
      <c r="K6" s="22">
        <f>TTEST(C$2:H$2,C6:H6,2,3)</f>
        <v>8.7542150074803871E-2</v>
      </c>
    </row>
    <row r="7" spans="1:11" ht="29.25" customHeight="1">
      <c r="A7" s="140"/>
      <c r="B7" s="141"/>
      <c r="C7" s="141"/>
      <c r="D7" s="141"/>
      <c r="E7" s="141"/>
      <c r="F7" s="141"/>
      <c r="G7" s="141"/>
      <c r="H7" s="142"/>
      <c r="I7" s="23" t="s">
        <v>8</v>
      </c>
      <c r="J7" s="24" t="s">
        <v>9</v>
      </c>
      <c r="K7" s="25" t="s">
        <v>10</v>
      </c>
    </row>
    <row r="8" spans="1:11" ht="29.25" customHeight="1">
      <c r="A8" s="136">
        <v>0</v>
      </c>
      <c r="B8" s="5" t="s">
        <v>7</v>
      </c>
      <c r="C8" s="6">
        <v>1.69310683184104</v>
      </c>
      <c r="D8" s="6">
        <v>1.7898536787442101</v>
      </c>
      <c r="E8" s="6">
        <v>1.5995520600031199</v>
      </c>
      <c r="F8" s="6">
        <v>1.3549837045084201</v>
      </c>
      <c r="G8" s="6">
        <v>1.3943410006399899</v>
      </c>
      <c r="H8" s="6">
        <v>1.76920152091255</v>
      </c>
      <c r="I8" s="14">
        <f t="shared" ref="I8:I12" si="2">AVERAGE(C8:H8)</f>
        <v>1.6001731327748885</v>
      </c>
      <c r="J8" s="15">
        <f t="shared" ref="J8:J12" si="3">STDEV(C8:H8)/SQRT(6)</f>
        <v>7.6522564432977669E-2</v>
      </c>
      <c r="K8" s="16">
        <f t="shared" ref="K8:K12" si="4">TTEST(C$8:H$8,C8:H8,2,3)</f>
        <v>1</v>
      </c>
    </row>
    <row r="9" spans="1:11" ht="29.25" customHeight="1">
      <c r="A9" s="137"/>
      <c r="B9" s="7" t="s">
        <v>11</v>
      </c>
      <c r="C9" s="8">
        <v>1.6127888127768599</v>
      </c>
      <c r="D9" s="8">
        <v>1.86464977252247</v>
      </c>
      <c r="E9" s="8">
        <v>2.3247307984790901</v>
      </c>
      <c r="F9" s="8">
        <v>1.5780304331911501</v>
      </c>
      <c r="G9" s="8">
        <v>1.97008695256995</v>
      </c>
      <c r="H9" s="8">
        <v>2.2558188351124602</v>
      </c>
      <c r="I9" s="17">
        <f t="shared" si="2"/>
        <v>1.9343509341086635</v>
      </c>
      <c r="J9" s="18">
        <f t="shared" si="3"/>
        <v>0.12809369774675436</v>
      </c>
      <c r="K9" s="19">
        <f t="shared" si="4"/>
        <v>5.4799674336590859E-2</v>
      </c>
    </row>
    <row r="10" spans="1:11" ht="29.25" customHeight="1">
      <c r="A10" s="137"/>
      <c r="B10" s="7" t="s">
        <v>12</v>
      </c>
      <c r="C10" s="8">
        <v>1.8749306954690701</v>
      </c>
      <c r="D10" s="8">
        <v>2.1642659382036999</v>
      </c>
      <c r="E10" s="8">
        <v>2.0470681613739599</v>
      </c>
      <c r="F10" s="8">
        <v>2.3496115060340599</v>
      </c>
      <c r="G10" s="8">
        <v>2.0283618999524702</v>
      </c>
      <c r="H10" s="8">
        <v>1.5748961515637701</v>
      </c>
      <c r="I10" s="17">
        <f t="shared" si="2"/>
        <v>2.0065223920995048</v>
      </c>
      <c r="J10" s="18">
        <f t="shared" si="3"/>
        <v>0.10775460950516719</v>
      </c>
      <c r="K10" s="19">
        <f t="shared" si="4"/>
        <v>1.3219127829711392E-2</v>
      </c>
    </row>
    <row r="11" spans="1:11" ht="29.25" customHeight="1">
      <c r="A11" s="137"/>
      <c r="B11" s="7" t="s">
        <v>13</v>
      </c>
      <c r="C11" s="8">
        <v>2.6146003208861699</v>
      </c>
      <c r="D11" s="8">
        <v>3.14757351452291</v>
      </c>
      <c r="E11" s="8">
        <v>2.9967389578876502</v>
      </c>
      <c r="F11" s="8">
        <v>2.9452001789308899</v>
      </c>
      <c r="G11" s="8">
        <v>2.8639170328544399</v>
      </c>
      <c r="H11" s="8">
        <v>2.0169595248273202</v>
      </c>
      <c r="I11" s="17">
        <f t="shared" si="2"/>
        <v>2.7641649216515631</v>
      </c>
      <c r="J11" s="18">
        <f t="shared" si="3"/>
        <v>0.16578123680840604</v>
      </c>
      <c r="K11" s="19">
        <f t="shared" si="4"/>
        <v>3.6784361233711588E-4</v>
      </c>
    </row>
    <row r="12" spans="1:11" ht="29.25" customHeight="1">
      <c r="A12" s="138"/>
      <c r="B12" s="9" t="s">
        <v>14</v>
      </c>
      <c r="C12" s="10">
        <v>3.1030136050380199</v>
      </c>
      <c r="D12" s="10">
        <v>2.4226590571238602</v>
      </c>
      <c r="E12" s="10">
        <v>3.0055529774557601</v>
      </c>
      <c r="F12" s="10">
        <v>2.31438290409633</v>
      </c>
      <c r="G12" s="10">
        <v>2.65380228136882</v>
      </c>
      <c r="H12" s="10">
        <v>3.0798479087452502</v>
      </c>
      <c r="I12" s="20">
        <f t="shared" si="2"/>
        <v>2.7632097889713401</v>
      </c>
      <c r="J12" s="21">
        <f t="shared" si="3"/>
        <v>0.14187399686347091</v>
      </c>
      <c r="K12" s="22">
        <f t="shared" si="4"/>
        <v>1.11431021297664E-4</v>
      </c>
    </row>
    <row r="13" spans="1:11" ht="29.25" customHeight="1">
      <c r="A13" s="140"/>
      <c r="B13" s="141"/>
      <c r="C13" s="141"/>
      <c r="D13" s="141"/>
      <c r="E13" s="141"/>
      <c r="F13" s="141"/>
      <c r="G13" s="141"/>
      <c r="H13" s="142"/>
      <c r="I13" s="23" t="s">
        <v>8</v>
      </c>
      <c r="J13" s="24" t="s">
        <v>9</v>
      </c>
      <c r="K13" s="25" t="s">
        <v>10</v>
      </c>
    </row>
    <row r="14" spans="1:11" ht="29.25" customHeight="1">
      <c r="A14" s="136">
        <v>0.79166666666666696</v>
      </c>
      <c r="B14" s="5" t="s">
        <v>7</v>
      </c>
      <c r="C14" s="6">
        <v>3.8215897243125498</v>
      </c>
      <c r="D14" s="6">
        <v>4.1810910709030997</v>
      </c>
      <c r="E14" s="6">
        <v>3.9250384244200598</v>
      </c>
      <c r="F14" s="6">
        <v>3.9858161298237</v>
      </c>
      <c r="G14" s="6">
        <v>4.0263510348058498</v>
      </c>
      <c r="H14" s="6">
        <v>4.4882749960759698</v>
      </c>
      <c r="I14" s="14">
        <f t="shared" ref="I14:I18" si="5">AVERAGE(C14:H14)</f>
        <v>4.0713602300568708</v>
      </c>
      <c r="J14" s="15">
        <f t="shared" ref="J14:J18" si="6">STDEV(C14:H14)/SQRT(6)</f>
        <v>9.6436123357038508E-2</v>
      </c>
      <c r="K14" s="16">
        <f t="shared" ref="K14:K18" si="7">TTEST(C$14:H$14,C14:H14,2,3)</f>
        <v>1</v>
      </c>
    </row>
    <row r="15" spans="1:11" ht="29.25" customHeight="1">
      <c r="A15" s="137"/>
      <c r="B15" s="7" t="s">
        <v>11</v>
      </c>
      <c r="C15" s="8">
        <v>4.1557646960622696</v>
      </c>
      <c r="D15" s="8">
        <v>3.8079422382671502</v>
      </c>
      <c r="E15" s="8">
        <v>5.0426764842549199</v>
      </c>
      <c r="F15" s="8">
        <v>5.3962632212299697</v>
      </c>
      <c r="G15" s="8">
        <v>3.8236314599165602</v>
      </c>
      <c r="H15" s="8">
        <v>4.2806314485292498</v>
      </c>
      <c r="I15" s="17">
        <f t="shared" si="5"/>
        <v>4.4178182580433525</v>
      </c>
      <c r="J15" s="18">
        <f t="shared" si="6"/>
        <v>0.26834687436645732</v>
      </c>
      <c r="K15" s="19">
        <f t="shared" si="7"/>
        <v>0.26812547046396829</v>
      </c>
    </row>
    <row r="16" spans="1:11" ht="29.25" customHeight="1">
      <c r="A16" s="137"/>
      <c r="B16" s="7" t="s">
        <v>12</v>
      </c>
      <c r="C16" s="8">
        <v>4.5112364620938603</v>
      </c>
      <c r="D16" s="8">
        <v>4.4236526816920003</v>
      </c>
      <c r="E16" s="8">
        <v>4.81429182292944</v>
      </c>
      <c r="F16" s="8">
        <v>4.7538533982106399</v>
      </c>
      <c r="G16" s="8">
        <v>4.7682040421842604</v>
      </c>
      <c r="H16" s="8">
        <v>4.7495052028031397</v>
      </c>
      <c r="I16" s="17">
        <f t="shared" si="5"/>
        <v>4.6701239349855568</v>
      </c>
      <c r="J16" s="18">
        <f t="shared" si="6"/>
        <v>6.5754443139254284E-2</v>
      </c>
      <c r="K16" s="19">
        <f t="shared" si="7"/>
        <v>6.5964651540860605E-4</v>
      </c>
    </row>
    <row r="17" spans="1:11" ht="29.25" customHeight="1">
      <c r="A17" s="137"/>
      <c r="B17" s="7" t="s">
        <v>13</v>
      </c>
      <c r="C17" s="8">
        <v>5.2056976621919997</v>
      </c>
      <c r="D17" s="8">
        <v>5.3391963524740698</v>
      </c>
      <c r="E17" s="8">
        <v>4.5935615106914698</v>
      </c>
      <c r="F17" s="8">
        <v>4.9800637077935903</v>
      </c>
      <c r="G17" s="8">
        <v>4.52953265251654</v>
      </c>
      <c r="H17" s="8">
        <v>4.7710957982731896</v>
      </c>
      <c r="I17" s="17">
        <f t="shared" si="5"/>
        <v>4.9031912806568103</v>
      </c>
      <c r="J17" s="18">
        <f t="shared" si="6"/>
        <v>0.13422127065315279</v>
      </c>
      <c r="K17" s="19">
        <f t="shared" si="7"/>
        <v>6.8851657083683019E-4</v>
      </c>
    </row>
    <row r="18" spans="1:11" ht="29.25" customHeight="1">
      <c r="A18" s="138"/>
      <c r="B18" s="9" t="s">
        <v>14</v>
      </c>
      <c r="C18" s="10">
        <v>4.8335269188510397</v>
      </c>
      <c r="D18" s="10">
        <v>5.12600567302733</v>
      </c>
      <c r="E18" s="10">
        <v>5.4890559708917204</v>
      </c>
      <c r="F18" s="10">
        <v>5.7310256954767498</v>
      </c>
      <c r="G18" s="10">
        <v>5.2932709260347597</v>
      </c>
      <c r="H18" s="10">
        <v>5.5992779783393498</v>
      </c>
      <c r="I18" s="20">
        <f t="shared" si="5"/>
        <v>5.3453605271034919</v>
      </c>
      <c r="J18" s="21">
        <f t="shared" si="6"/>
        <v>0.13498933239173413</v>
      </c>
      <c r="K18" s="22">
        <f t="shared" si="7"/>
        <v>2.9723036703625724E-5</v>
      </c>
    </row>
  </sheetData>
  <mergeCells count="6">
    <mergeCell ref="A14:A18"/>
    <mergeCell ref="C1:H1"/>
    <mergeCell ref="A7:H7"/>
    <mergeCell ref="A13:H13"/>
    <mergeCell ref="A2:A6"/>
    <mergeCell ref="A8:A12"/>
  </mergeCells>
  <phoneticPr fontId="1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8"/>
  <sheetViews>
    <sheetView workbookViewId="0">
      <selection activeCell="M25" sqref="M25"/>
    </sheetView>
  </sheetViews>
  <sheetFormatPr defaultColWidth="9" defaultRowHeight="15.75"/>
  <cols>
    <col min="1" max="1" width="9.5" style="1" customWidth="1"/>
    <col min="2" max="2" width="28.5" style="2" customWidth="1"/>
    <col min="3" max="11" width="9" style="3"/>
    <col min="12" max="12" width="7" style="2" customWidth="1"/>
    <col min="13" max="16384" width="9" style="2"/>
  </cols>
  <sheetData>
    <row r="1" spans="1:16" ht="22.5" customHeight="1">
      <c r="A1" s="4"/>
      <c r="B1" s="4"/>
      <c r="C1" s="139" t="s">
        <v>62</v>
      </c>
      <c r="D1" s="139"/>
      <c r="E1" s="139"/>
      <c r="F1" s="139"/>
      <c r="G1" s="139"/>
      <c r="H1" s="139"/>
      <c r="I1" s="11" t="s">
        <v>8</v>
      </c>
      <c r="J1" s="12" t="s">
        <v>9</v>
      </c>
      <c r="K1" s="13" t="s">
        <v>10</v>
      </c>
    </row>
    <row r="2" spans="1:16" ht="22.5" customHeight="1">
      <c r="A2" s="136">
        <v>0.29166666666666702</v>
      </c>
      <c r="B2" s="5" t="s">
        <v>7</v>
      </c>
      <c r="C2" s="6">
        <v>5.4743476005188096</v>
      </c>
      <c r="D2" s="6">
        <v>5.1028871246819296</v>
      </c>
      <c r="E2" s="6">
        <v>7.0536902362204703</v>
      </c>
      <c r="F2" s="6">
        <v>6.5837626560425004</v>
      </c>
      <c r="G2" s="6">
        <v>6.8102063613231598</v>
      </c>
      <c r="H2" s="6">
        <v>6.8807050163719703</v>
      </c>
      <c r="I2" s="14">
        <f t="shared" ref="I2:I6" si="0">AVERAGE(C2:H2)</f>
        <v>6.3175998325264731</v>
      </c>
      <c r="J2" s="15">
        <f t="shared" ref="J2:J6" si="1">STDEV(C2:H2)/SQRT(6)</f>
        <v>0.33461528460328471</v>
      </c>
      <c r="K2" s="16">
        <f>TTEST(C$2:H$2,C2:H2,2,3)</f>
        <v>1</v>
      </c>
    </row>
    <row r="3" spans="1:16" ht="22.5" customHeight="1">
      <c r="A3" s="137"/>
      <c r="B3" s="7" t="s">
        <v>11</v>
      </c>
      <c r="C3" s="8">
        <v>6.1476877925363702</v>
      </c>
      <c r="D3" s="8">
        <v>5.6273310649023296</v>
      </c>
      <c r="E3" s="8">
        <v>9.6368338057742804</v>
      </c>
      <c r="F3" s="8">
        <v>7.23305828421742</v>
      </c>
      <c r="G3" s="8">
        <v>6.50261333333333</v>
      </c>
      <c r="H3" s="8">
        <v>8.5053089523809504</v>
      </c>
      <c r="I3" s="17">
        <f t="shared" si="0"/>
        <v>7.2754722055241139</v>
      </c>
      <c r="J3" s="18">
        <f t="shared" si="1"/>
        <v>0.62385638597592208</v>
      </c>
      <c r="K3" s="19">
        <f>TTEST(C$2:H$2,C3:H3,2,3)</f>
        <v>0.21462586004493567</v>
      </c>
    </row>
    <row r="4" spans="1:16" ht="22.5" customHeight="1">
      <c r="A4" s="137"/>
      <c r="B4" s="7" t="s">
        <v>12</v>
      </c>
      <c r="C4" s="8">
        <v>6.5702562273901801</v>
      </c>
      <c r="D4" s="8">
        <v>7.3001397333333298</v>
      </c>
      <c r="E4" s="8">
        <v>8.5441144316730497</v>
      </c>
      <c r="F4" s="8">
        <v>5.6722095746031798</v>
      </c>
      <c r="G4" s="8">
        <v>6.7592760436737302</v>
      </c>
      <c r="H4" s="8">
        <v>9.57571513970111</v>
      </c>
      <c r="I4" s="17">
        <f t="shared" si="0"/>
        <v>7.4036185250624298</v>
      </c>
      <c r="J4" s="18">
        <f t="shared" si="1"/>
        <v>0.58128849357533074</v>
      </c>
      <c r="K4" s="19">
        <f>TTEST(C$2:H$2,C4:H4,2,3)</f>
        <v>0.14413432919130117</v>
      </c>
    </row>
    <row r="5" spans="1:16" ht="22.5" customHeight="1">
      <c r="A5" s="137"/>
      <c r="B5" s="7" t="s">
        <v>13</v>
      </c>
      <c r="C5" s="8">
        <v>9.4420445148514904</v>
      </c>
      <c r="D5" s="8">
        <v>9.7373472509960095</v>
      </c>
      <c r="E5" s="8">
        <v>8.7411136121673003</v>
      </c>
      <c r="F5" s="8">
        <v>11.755729791666701</v>
      </c>
      <c r="G5" s="8">
        <v>9.8670653771761003</v>
      </c>
      <c r="H5" s="8">
        <v>9.4949840354206199</v>
      </c>
      <c r="I5" s="17">
        <f t="shared" si="0"/>
        <v>9.8397140970463699</v>
      </c>
      <c r="J5" s="18">
        <f t="shared" si="1"/>
        <v>0.41497976428955885</v>
      </c>
      <c r="K5" s="19">
        <f>TTEST(C$2:H$2,C5:H5,2,3)</f>
        <v>7.4052291113394731E-5</v>
      </c>
    </row>
    <row r="6" spans="1:16" ht="22.5" customHeight="1">
      <c r="A6" s="138"/>
      <c r="B6" s="9" t="s">
        <v>14</v>
      </c>
      <c r="C6" s="10">
        <v>7.4609588405797096</v>
      </c>
      <c r="D6" s="10">
        <v>8.7934236923076892</v>
      </c>
      <c r="E6" s="10">
        <v>11.1944036050365</v>
      </c>
      <c r="F6" s="10">
        <v>9.5047572908366504</v>
      </c>
      <c r="G6" s="10">
        <v>10.7410221369162</v>
      </c>
      <c r="H6" s="10">
        <v>8.1131382291666707</v>
      </c>
      <c r="I6" s="20">
        <f t="shared" si="0"/>
        <v>9.3012839658072366</v>
      </c>
      <c r="J6" s="21">
        <f t="shared" si="1"/>
        <v>0.59873639940634216</v>
      </c>
      <c r="K6" s="22">
        <f>TTEST(C$2:H$2,C6:H6,2,3)</f>
        <v>2.5605722378453221E-3</v>
      </c>
    </row>
    <row r="7" spans="1:16" ht="22.5" customHeight="1">
      <c r="A7" s="140"/>
      <c r="B7" s="141"/>
      <c r="C7" s="141"/>
      <c r="D7" s="141"/>
      <c r="E7" s="141"/>
      <c r="F7" s="141"/>
      <c r="G7" s="141"/>
      <c r="H7" s="142"/>
      <c r="I7" s="23" t="s">
        <v>8</v>
      </c>
      <c r="J7" s="24" t="s">
        <v>9</v>
      </c>
      <c r="K7" s="25" t="s">
        <v>10</v>
      </c>
      <c r="P7" s="26"/>
    </row>
    <row r="8" spans="1:16" ht="22.5" customHeight="1">
      <c r="A8" s="136">
        <v>0</v>
      </c>
      <c r="B8" s="5" t="s">
        <v>7</v>
      </c>
      <c r="C8" s="6">
        <v>20.6717022203106</v>
      </c>
      <c r="D8" s="6">
        <v>17.510817840034601</v>
      </c>
      <c r="E8" s="6">
        <v>17.282477095020699</v>
      </c>
      <c r="F8" s="6">
        <v>16.220167372134</v>
      </c>
      <c r="G8" s="6">
        <v>15.872450000000001</v>
      </c>
      <c r="H8" s="6">
        <v>20.571380000000001</v>
      </c>
      <c r="I8" s="14">
        <f t="shared" ref="I8:I12" si="2">AVERAGE(C8:H8)</f>
        <v>18.021499087916649</v>
      </c>
      <c r="J8" s="15">
        <f t="shared" ref="J8:J12" si="3">STDEV(C8:H8)/SQRT(6)</f>
        <v>0.86014777963324129</v>
      </c>
      <c r="K8" s="16">
        <f t="shared" ref="K8:K12" si="4">TTEST(C$8:H$8,C8:H8,2,3)</f>
        <v>1</v>
      </c>
      <c r="P8" s="26"/>
    </row>
    <row r="9" spans="1:16" ht="22.5" customHeight="1">
      <c r="A9" s="137"/>
      <c r="B9" s="7" t="s">
        <v>11</v>
      </c>
      <c r="C9" s="8">
        <v>20.328795354726001</v>
      </c>
      <c r="D9" s="8">
        <v>21.7490085720402</v>
      </c>
      <c r="E9" s="8">
        <v>24.302242311111101</v>
      </c>
      <c r="F9" s="8">
        <v>20.134078812486401</v>
      </c>
      <c r="G9" s="8">
        <v>17.189512740150501</v>
      </c>
      <c r="H9" s="8">
        <v>20.8950404889762</v>
      </c>
      <c r="I9" s="17">
        <f t="shared" si="2"/>
        <v>20.766446379915067</v>
      </c>
      <c r="J9" s="18">
        <f t="shared" si="3"/>
        <v>0.94639137775738902</v>
      </c>
      <c r="K9" s="19">
        <f t="shared" si="4"/>
        <v>5.7656141341309156E-2</v>
      </c>
      <c r="P9" s="26"/>
    </row>
    <row r="10" spans="1:16" ht="22.5" customHeight="1">
      <c r="A10" s="137"/>
      <c r="B10" s="7" t="s">
        <v>12</v>
      </c>
      <c r="C10" s="8">
        <v>19.870027587428101</v>
      </c>
      <c r="D10" s="8">
        <v>22.346435590075501</v>
      </c>
      <c r="E10" s="8">
        <v>17.3565885398719</v>
      </c>
      <c r="F10" s="8">
        <v>21.367709371980698</v>
      </c>
      <c r="G10" s="8">
        <v>20.552324756944401</v>
      </c>
      <c r="H10" s="8">
        <v>20.629810421751198</v>
      </c>
      <c r="I10" s="17">
        <f t="shared" si="2"/>
        <v>20.353816044675302</v>
      </c>
      <c r="J10" s="18">
        <f t="shared" si="3"/>
        <v>0.69117086463973598</v>
      </c>
      <c r="K10" s="19">
        <f t="shared" si="4"/>
        <v>6.1923960391007726E-2</v>
      </c>
    </row>
    <row r="11" spans="1:16" ht="22.5" customHeight="1">
      <c r="A11" s="137"/>
      <c r="B11" s="7" t="s">
        <v>13</v>
      </c>
      <c r="C11" s="8">
        <v>24.632680042817402</v>
      </c>
      <c r="D11" s="8">
        <v>24.338086907736098</v>
      </c>
      <c r="E11" s="8">
        <v>25.529151455710199</v>
      </c>
      <c r="F11" s="8">
        <v>23.7143508148148</v>
      </c>
      <c r="G11" s="8">
        <v>25.2615368374362</v>
      </c>
      <c r="H11" s="8">
        <v>24.126463396887999</v>
      </c>
      <c r="I11" s="17">
        <f t="shared" si="2"/>
        <v>24.600378242567114</v>
      </c>
      <c r="J11" s="18">
        <f t="shared" si="3"/>
        <v>0.28161619291349238</v>
      </c>
      <c r="K11" s="19">
        <f t="shared" si="4"/>
        <v>3.296279484672999E-4</v>
      </c>
    </row>
    <row r="12" spans="1:16" ht="22.5" customHeight="1">
      <c r="A12" s="138"/>
      <c r="B12" s="9" t="s">
        <v>14</v>
      </c>
      <c r="C12" s="10">
        <v>23.591584270833302</v>
      </c>
      <c r="D12" s="10">
        <v>22.334995118969701</v>
      </c>
      <c r="E12" s="10">
        <v>24.139019387576599</v>
      </c>
      <c r="F12" s="10">
        <v>26.576862310580999</v>
      </c>
      <c r="G12" s="10">
        <v>24.7793232451499</v>
      </c>
      <c r="H12" s="10">
        <v>20.498016832151301</v>
      </c>
      <c r="I12" s="20">
        <f t="shared" si="2"/>
        <v>23.653300194210303</v>
      </c>
      <c r="J12" s="21">
        <f t="shared" si="3"/>
        <v>0.85144224145112346</v>
      </c>
      <c r="K12" s="22">
        <f t="shared" si="4"/>
        <v>9.0379777012618355E-4</v>
      </c>
    </row>
    <row r="13" spans="1:16" ht="22.5" customHeight="1">
      <c r="A13" s="140"/>
      <c r="B13" s="141"/>
      <c r="C13" s="141"/>
      <c r="D13" s="141"/>
      <c r="E13" s="141"/>
      <c r="F13" s="141"/>
      <c r="G13" s="141"/>
      <c r="H13" s="142"/>
      <c r="I13" s="23" t="s">
        <v>8</v>
      </c>
      <c r="J13" s="24" t="s">
        <v>9</v>
      </c>
      <c r="K13" s="25" t="s">
        <v>10</v>
      </c>
    </row>
    <row r="14" spans="1:16" ht="22.5" customHeight="1">
      <c r="A14" s="136">
        <v>0.79166666666666696</v>
      </c>
      <c r="B14" s="5" t="s">
        <v>7</v>
      </c>
      <c r="C14" s="6">
        <v>11.1337432874918</v>
      </c>
      <c r="D14" s="6">
        <v>16.789165628451499</v>
      </c>
      <c r="E14" s="6">
        <v>20.260229350935099</v>
      </c>
      <c r="F14" s="6">
        <v>12.563146752966601</v>
      </c>
      <c r="G14" s="6">
        <v>15.1744981340119</v>
      </c>
      <c r="H14" s="6">
        <v>18.281670531401002</v>
      </c>
      <c r="I14" s="14">
        <f t="shared" ref="I14:I18" si="5">AVERAGE(C14:H14)</f>
        <v>15.700408947542984</v>
      </c>
      <c r="J14" s="15">
        <f t="shared" ref="J14:J18" si="6">STDEV(C14:H14)/SQRT(6)</f>
        <v>1.4096535756195896</v>
      </c>
      <c r="K14" s="16">
        <f t="shared" ref="K14:K18" si="7">TTEST(C$14:H$14,C14:H14,2,3)</f>
        <v>1</v>
      </c>
    </row>
    <row r="15" spans="1:16" ht="22.5" customHeight="1">
      <c r="A15" s="137"/>
      <c r="B15" s="7" t="s">
        <v>11</v>
      </c>
      <c r="C15" s="8">
        <v>10.198028173838599</v>
      </c>
      <c r="D15" s="8">
        <v>11.7990420803783</v>
      </c>
      <c r="E15" s="8">
        <v>19.959936369636999</v>
      </c>
      <c r="F15" s="8">
        <v>20.074143729694601</v>
      </c>
      <c r="G15" s="8">
        <v>13.747263553826199</v>
      </c>
      <c r="H15" s="8">
        <v>16.9454414201183</v>
      </c>
      <c r="I15" s="17">
        <f t="shared" si="5"/>
        <v>15.453975887915499</v>
      </c>
      <c r="J15" s="18">
        <f t="shared" si="6"/>
        <v>1.7104628485170876</v>
      </c>
      <c r="K15" s="19">
        <f t="shared" si="7"/>
        <v>0.91375096158197477</v>
      </c>
    </row>
    <row r="16" spans="1:16" ht="22.5" customHeight="1">
      <c r="A16" s="137"/>
      <c r="B16" s="7" t="s">
        <v>12</v>
      </c>
      <c r="C16" s="8">
        <v>17.265925925925899</v>
      </c>
      <c r="D16" s="8">
        <v>17.535047897299702</v>
      </c>
      <c r="E16" s="8">
        <v>17.334112793959001</v>
      </c>
      <c r="F16" s="8">
        <v>13.578293719806799</v>
      </c>
      <c r="G16" s="8">
        <v>19.823081714785701</v>
      </c>
      <c r="H16" s="8">
        <v>19.0200189978213</v>
      </c>
      <c r="I16" s="17">
        <f t="shared" si="5"/>
        <v>17.426080174933066</v>
      </c>
      <c r="J16" s="18">
        <f t="shared" si="6"/>
        <v>0.87821218591286476</v>
      </c>
      <c r="K16" s="19">
        <f t="shared" si="7"/>
        <v>0.32785917679016069</v>
      </c>
    </row>
    <row r="17" spans="1:11" ht="22.5" customHeight="1">
      <c r="A17" s="137"/>
      <c r="B17" s="7" t="s">
        <v>13</v>
      </c>
      <c r="C17" s="8">
        <v>13.9367356202805</v>
      </c>
      <c r="D17" s="8">
        <v>17.713264576668799</v>
      </c>
      <c r="E17" s="8">
        <v>21.968387692307701</v>
      </c>
      <c r="F17" s="8">
        <v>21.886943965141601</v>
      </c>
      <c r="G17" s="8">
        <v>19.624086554258501</v>
      </c>
      <c r="H17" s="8">
        <v>20.992871229404301</v>
      </c>
      <c r="I17" s="17">
        <f t="shared" si="5"/>
        <v>19.353714939676902</v>
      </c>
      <c r="J17" s="18">
        <f t="shared" si="6"/>
        <v>1.2655491481460124</v>
      </c>
      <c r="K17" s="19">
        <f t="shared" si="7"/>
        <v>8.2978320650071463E-2</v>
      </c>
    </row>
    <row r="18" spans="1:11" ht="22.5" customHeight="1">
      <c r="A18" s="138"/>
      <c r="B18" s="9" t="s">
        <v>14</v>
      </c>
      <c r="C18" s="10">
        <v>14.558813526570001</v>
      </c>
      <c r="D18" s="10">
        <v>21.841396296296299</v>
      </c>
      <c r="E18" s="10">
        <v>20.328666929133899</v>
      </c>
      <c r="F18" s="10">
        <v>22.734302483660102</v>
      </c>
      <c r="G18" s="10">
        <v>23.027154608096499</v>
      </c>
      <c r="H18" s="10">
        <v>21.3573989170457</v>
      </c>
      <c r="I18" s="20">
        <f t="shared" si="5"/>
        <v>20.641288793467083</v>
      </c>
      <c r="J18" s="21">
        <f t="shared" si="6"/>
        <v>1.2795881045954491</v>
      </c>
      <c r="K18" s="22">
        <f t="shared" si="7"/>
        <v>2.6894437084904934E-2</v>
      </c>
    </row>
    <row r="19" spans="1:11" ht="22.5" customHeight="1"/>
    <row r="20" spans="1:11" ht="22.5" customHeight="1"/>
    <row r="21" spans="1:11" ht="22.5" customHeight="1">
      <c r="A21" s="4"/>
      <c r="B21" s="4"/>
      <c r="C21" s="139" t="s">
        <v>63</v>
      </c>
      <c r="D21" s="139"/>
      <c r="E21" s="139"/>
      <c r="F21" s="139"/>
      <c r="G21" s="139"/>
      <c r="H21" s="139"/>
      <c r="I21" s="11" t="s">
        <v>8</v>
      </c>
      <c r="J21" s="12" t="s">
        <v>9</v>
      </c>
      <c r="K21" s="13" t="s">
        <v>10</v>
      </c>
    </row>
    <row r="22" spans="1:11" ht="22.5" customHeight="1">
      <c r="A22" s="136">
        <v>0.29166666666666702</v>
      </c>
      <c r="B22" s="5" t="s">
        <v>7</v>
      </c>
      <c r="C22" s="6">
        <v>0.34946235535516801</v>
      </c>
      <c r="D22" s="6">
        <v>0.40618649433875798</v>
      </c>
      <c r="E22" s="6">
        <v>0.86944356844283199</v>
      </c>
      <c r="F22" s="6">
        <v>0.67764475529978796</v>
      </c>
      <c r="G22" s="6">
        <v>0.62213740458015299</v>
      </c>
      <c r="H22" s="6">
        <v>0.77346890503563304</v>
      </c>
      <c r="I22" s="14">
        <f t="shared" ref="I22:I26" si="8">AVERAGE(C22:H22)</f>
        <v>0.61639058050872197</v>
      </c>
      <c r="J22" s="15">
        <f t="shared" ref="J22:J26" si="9">STDEV(C22:H22)/SQRT(6)</f>
        <v>8.3252817746304289E-2</v>
      </c>
      <c r="K22" s="16">
        <f t="shared" ref="K22:K26" si="10">TTEST(C$22:H$22,C22:H22,2,3)</f>
        <v>1</v>
      </c>
    </row>
    <row r="23" spans="1:11" ht="22.5" customHeight="1">
      <c r="A23" s="137"/>
      <c r="B23" s="7" t="s">
        <v>11</v>
      </c>
      <c r="C23" s="8">
        <v>0.81358480741878303</v>
      </c>
      <c r="D23" s="8">
        <v>0.670966455359852</v>
      </c>
      <c r="E23" s="8">
        <v>1.13826873862989</v>
      </c>
      <c r="F23" s="8">
        <v>1.03088902499281</v>
      </c>
      <c r="G23" s="8">
        <v>0.96496370445420299</v>
      </c>
      <c r="H23" s="8">
        <v>0.71474512001343804</v>
      </c>
      <c r="I23" s="17">
        <f t="shared" si="8"/>
        <v>0.8889029751448293</v>
      </c>
      <c r="J23" s="18">
        <f t="shared" si="9"/>
        <v>7.5636998980339737E-2</v>
      </c>
      <c r="K23" s="19">
        <f t="shared" si="10"/>
        <v>3.6100979450470812E-2</v>
      </c>
    </row>
    <row r="24" spans="1:11" ht="22.5" customHeight="1">
      <c r="A24" s="137"/>
      <c r="B24" s="7" t="s">
        <v>12</v>
      </c>
      <c r="C24" s="8">
        <v>1.01332764584444</v>
      </c>
      <c r="D24" s="8">
        <v>0.81691852077601501</v>
      </c>
      <c r="E24" s="8">
        <v>0.95925609898166497</v>
      </c>
      <c r="F24" s="8">
        <v>0.809653898244732</v>
      </c>
      <c r="G24" s="8">
        <v>0.89012960672572505</v>
      </c>
      <c r="H24" s="8">
        <v>0.79476441776595097</v>
      </c>
      <c r="I24" s="17">
        <f t="shared" si="8"/>
        <v>0.88067503138975456</v>
      </c>
      <c r="J24" s="18">
        <f t="shared" si="9"/>
        <v>3.6674521961162054E-2</v>
      </c>
      <c r="K24" s="19">
        <f t="shared" si="10"/>
        <v>2.329874999206219E-2</v>
      </c>
    </row>
    <row r="25" spans="1:11" ht="22.5" customHeight="1">
      <c r="A25" s="137"/>
      <c r="B25" s="7" t="s">
        <v>13</v>
      </c>
      <c r="C25" s="8">
        <v>0.56033418757747699</v>
      </c>
      <c r="D25" s="8">
        <v>1.6768262119072399</v>
      </c>
      <c r="E25" s="8">
        <v>1.4641961210024099</v>
      </c>
      <c r="F25" s="8">
        <v>0.67161828924162204</v>
      </c>
      <c r="G25" s="8">
        <v>1.64317493939735</v>
      </c>
      <c r="H25" s="8">
        <v>0.56845882526965097</v>
      </c>
      <c r="I25" s="17">
        <f t="shared" si="8"/>
        <v>1.0974347623992917</v>
      </c>
      <c r="J25" s="18">
        <f t="shared" si="9"/>
        <v>0.22491872050926448</v>
      </c>
      <c r="K25" s="19">
        <f t="shared" si="10"/>
        <v>8.9106849041677566E-2</v>
      </c>
    </row>
    <row r="26" spans="1:11" ht="22.5" customHeight="1">
      <c r="A26" s="138"/>
      <c r="B26" s="9" t="s">
        <v>14</v>
      </c>
      <c r="C26" s="10">
        <v>1.4418325956598399</v>
      </c>
      <c r="D26" s="10">
        <v>1.1084520591507301</v>
      </c>
      <c r="E26" s="10">
        <v>1.7439426851939499</v>
      </c>
      <c r="F26" s="10">
        <v>0.93497820667945297</v>
      </c>
      <c r="G26" s="10">
        <v>1.11695089473168</v>
      </c>
      <c r="H26" s="10">
        <v>0.765332469135803</v>
      </c>
      <c r="I26" s="20">
        <f t="shared" si="8"/>
        <v>1.185248151758576</v>
      </c>
      <c r="J26" s="21">
        <f t="shared" si="9"/>
        <v>0.14462613175845015</v>
      </c>
      <c r="K26" s="22">
        <f t="shared" si="10"/>
        <v>9.2633485249591658E-3</v>
      </c>
    </row>
    <row r="27" spans="1:11" ht="22.5" customHeight="1">
      <c r="A27" s="140"/>
      <c r="B27" s="141"/>
      <c r="C27" s="141"/>
      <c r="D27" s="141"/>
      <c r="E27" s="141"/>
      <c r="F27" s="141"/>
      <c r="G27" s="141"/>
      <c r="H27" s="142"/>
      <c r="I27" s="23" t="s">
        <v>8</v>
      </c>
      <c r="J27" s="24" t="s">
        <v>9</v>
      </c>
      <c r="K27" s="25" t="s">
        <v>10</v>
      </c>
    </row>
    <row r="28" spans="1:11" ht="22.5" customHeight="1">
      <c r="A28" s="136">
        <v>0</v>
      </c>
      <c r="B28" s="5" t="s">
        <v>7</v>
      </c>
      <c r="C28" s="6">
        <v>1.2941157756249599</v>
      </c>
      <c r="D28" s="6">
        <v>1.5292089697897999</v>
      </c>
      <c r="E28" s="6">
        <v>0.80896371095165598</v>
      </c>
      <c r="F28" s="6">
        <v>0.63126054656924502</v>
      </c>
      <c r="G28" s="6">
        <v>0.98125700000000005</v>
      </c>
      <c r="H28" s="6">
        <v>1.15741</v>
      </c>
      <c r="I28" s="14">
        <f t="shared" ref="I28:I32" si="11">AVERAGE(C28:H28)</f>
        <v>1.0670360004892769</v>
      </c>
      <c r="J28" s="15">
        <f t="shared" ref="J28:J32" si="12">STDEV(C28:H28)/SQRT(6)</f>
        <v>0.13381531145657885</v>
      </c>
      <c r="K28" s="16">
        <f t="shared" ref="K28:K32" si="13">TTEST(C$28:H$28,C28:H28,2,3)</f>
        <v>1</v>
      </c>
    </row>
    <row r="29" spans="1:11" ht="22.5" customHeight="1">
      <c r="A29" s="137"/>
      <c r="B29" s="7" t="s">
        <v>11</v>
      </c>
      <c r="C29" s="8">
        <v>1.28596317792954</v>
      </c>
      <c r="D29" s="8">
        <v>1.0872413281544699</v>
      </c>
      <c r="E29" s="8">
        <v>1.15375489354497</v>
      </c>
      <c r="F29" s="8">
        <v>1.02206664529475</v>
      </c>
      <c r="G29" s="8">
        <v>0.83708410177280401</v>
      </c>
      <c r="H29" s="8">
        <v>1.02879540794794</v>
      </c>
      <c r="I29" s="17">
        <f t="shared" si="11"/>
        <v>1.069150925774079</v>
      </c>
      <c r="J29" s="18">
        <f t="shared" si="12"/>
        <v>6.115367385935655E-2</v>
      </c>
      <c r="K29" s="19">
        <f t="shared" si="13"/>
        <v>0.98893198514426306</v>
      </c>
    </row>
    <row r="30" spans="1:11" ht="22.5" customHeight="1">
      <c r="A30" s="137"/>
      <c r="B30" s="7" t="s">
        <v>12</v>
      </c>
      <c r="C30" s="8">
        <v>1.31865012871266</v>
      </c>
      <c r="D30" s="8">
        <v>1.3294395742538601</v>
      </c>
      <c r="E30" s="8">
        <v>1.3215318833243901</v>
      </c>
      <c r="F30" s="8">
        <v>1.37278024200598</v>
      </c>
      <c r="G30" s="8">
        <v>1.04867585185185</v>
      </c>
      <c r="H30" s="8">
        <v>1.2079802348431601</v>
      </c>
      <c r="I30" s="17">
        <f t="shared" si="11"/>
        <v>1.2665096524986501</v>
      </c>
      <c r="J30" s="18">
        <f t="shared" si="12"/>
        <v>4.8947913073163006E-2</v>
      </c>
      <c r="K30" s="19">
        <f t="shared" si="13"/>
        <v>0.20869662561257937</v>
      </c>
    </row>
    <row r="31" spans="1:11" ht="22.5" customHeight="1">
      <c r="A31" s="137"/>
      <c r="B31" s="7" t="s">
        <v>13</v>
      </c>
      <c r="C31" s="8">
        <v>1.9506994763637799</v>
      </c>
      <c r="D31" s="8">
        <v>2.135551508427</v>
      </c>
      <c r="E31" s="8">
        <v>1.9500116490475099</v>
      </c>
      <c r="F31" s="8">
        <v>2.5365870086108502</v>
      </c>
      <c r="G31" s="8">
        <v>1.8097182258551701</v>
      </c>
      <c r="H31" s="8">
        <v>2.08968829212193</v>
      </c>
      <c r="I31" s="17">
        <f t="shared" si="11"/>
        <v>2.07870936007104</v>
      </c>
      <c r="J31" s="18">
        <f t="shared" si="12"/>
        <v>0.10300637023136386</v>
      </c>
      <c r="K31" s="19">
        <f t="shared" si="13"/>
        <v>1.7297302949949577E-4</v>
      </c>
    </row>
    <row r="32" spans="1:11" ht="22.5" customHeight="1">
      <c r="A32" s="138"/>
      <c r="B32" s="9" t="s">
        <v>14</v>
      </c>
      <c r="C32" s="10">
        <v>2.18714478306878</v>
      </c>
      <c r="D32" s="10">
        <v>2.5818150341056798</v>
      </c>
      <c r="E32" s="10">
        <v>2.3591225070199502</v>
      </c>
      <c r="F32" s="10">
        <v>1.6330201034638701</v>
      </c>
      <c r="G32" s="10">
        <v>2.8172381933316499</v>
      </c>
      <c r="H32" s="10">
        <v>2.53329743915344</v>
      </c>
      <c r="I32" s="20">
        <f t="shared" si="11"/>
        <v>2.3519396766905616</v>
      </c>
      <c r="J32" s="21">
        <f t="shared" si="12"/>
        <v>0.16795736863109684</v>
      </c>
      <c r="K32" s="22">
        <f t="shared" si="13"/>
        <v>1.6457641601031931E-4</v>
      </c>
    </row>
    <row r="33" spans="1:11" ht="22.5" customHeight="1">
      <c r="A33" s="140"/>
      <c r="B33" s="141"/>
      <c r="C33" s="141"/>
      <c r="D33" s="141"/>
      <c r="E33" s="141"/>
      <c r="F33" s="141"/>
      <c r="G33" s="141"/>
      <c r="H33" s="142"/>
      <c r="I33" s="23" t="s">
        <v>8</v>
      </c>
      <c r="J33" s="24" t="s">
        <v>9</v>
      </c>
      <c r="K33" s="25" t="s">
        <v>10</v>
      </c>
    </row>
    <row r="34" spans="1:11" ht="22.5" customHeight="1">
      <c r="A34" s="136">
        <v>0.79166666666666696</v>
      </c>
      <c r="B34" s="5" t="s">
        <v>7</v>
      </c>
      <c r="C34" s="6">
        <v>1.22063061575937</v>
      </c>
      <c r="D34" s="6">
        <v>1.01750372656477</v>
      </c>
      <c r="E34" s="6">
        <v>1.2668425110447601</v>
      </c>
      <c r="F34" s="6">
        <v>1.3067447387544699</v>
      </c>
      <c r="G34" s="6">
        <v>1.28430064973007</v>
      </c>
      <c r="H34" s="6">
        <v>2.48248074227436</v>
      </c>
      <c r="I34" s="14">
        <f t="shared" ref="I34:I38" si="14">AVERAGE(C34:H34)</f>
        <v>1.4297504973546333</v>
      </c>
      <c r="J34" s="15">
        <f t="shared" ref="J34:J38" si="15">STDEV(C34:H34)/SQRT(6)</f>
        <v>0.21484448486445437</v>
      </c>
      <c r="K34" s="16">
        <f t="shared" ref="K34:K38" si="16">TTEST(C$34:H$34,C34:H34,2,3)</f>
        <v>1</v>
      </c>
    </row>
    <row r="35" spans="1:11" ht="22.5" customHeight="1">
      <c r="A35" s="137"/>
      <c r="B35" s="7" t="s">
        <v>11</v>
      </c>
      <c r="C35" s="8">
        <v>1.83004009691681</v>
      </c>
      <c r="D35" s="8">
        <v>2.9079794003527302</v>
      </c>
      <c r="E35" s="8">
        <v>1.82230422742591</v>
      </c>
      <c r="F35" s="8">
        <v>2.4486067360444999</v>
      </c>
      <c r="G35" s="8">
        <v>3.37015750917862</v>
      </c>
      <c r="H35" s="8">
        <v>4.0209179585972699</v>
      </c>
      <c r="I35" s="17">
        <f t="shared" si="14"/>
        <v>2.7333343214193064</v>
      </c>
      <c r="J35" s="18">
        <f t="shared" si="15"/>
        <v>0.35688010988036234</v>
      </c>
      <c r="K35" s="19">
        <f t="shared" si="16"/>
        <v>1.3595332013398709E-2</v>
      </c>
    </row>
    <row r="36" spans="1:11" ht="22.5" customHeight="1">
      <c r="A36" s="137"/>
      <c r="B36" s="7" t="s">
        <v>12</v>
      </c>
      <c r="C36" s="8">
        <v>1.0998127219282701</v>
      </c>
      <c r="D36" s="8">
        <v>2.1640517863642401</v>
      </c>
      <c r="E36" s="8">
        <v>4.0587921593123397</v>
      </c>
      <c r="F36" s="8">
        <v>3.2032407330725499</v>
      </c>
      <c r="G36" s="8">
        <v>2.4509105606243602</v>
      </c>
      <c r="H36" s="8">
        <v>2.0023509354359001</v>
      </c>
      <c r="I36" s="17">
        <f t="shared" si="14"/>
        <v>2.4965264827896099</v>
      </c>
      <c r="J36" s="18">
        <f t="shared" si="15"/>
        <v>0.41824068481732307</v>
      </c>
      <c r="K36" s="19">
        <f t="shared" si="16"/>
        <v>5.5276850547248201E-2</v>
      </c>
    </row>
    <row r="37" spans="1:11" ht="22.5" customHeight="1">
      <c r="A37" s="137"/>
      <c r="B37" s="7" t="s">
        <v>13</v>
      </c>
      <c r="C37" s="8">
        <v>3.8366216644235598</v>
      </c>
      <c r="D37" s="8">
        <v>5.5068276670491798</v>
      </c>
      <c r="E37" s="8">
        <v>5.24769832912766</v>
      </c>
      <c r="F37" s="8">
        <v>2.39787682982328</v>
      </c>
      <c r="G37" s="8">
        <v>3.0491455757999901</v>
      </c>
      <c r="H37" s="8">
        <v>2.0442610379490498</v>
      </c>
      <c r="I37" s="17">
        <f t="shared" si="14"/>
        <v>3.6804051840287868</v>
      </c>
      <c r="J37" s="18">
        <f t="shared" si="15"/>
        <v>0.59264845726553272</v>
      </c>
      <c r="K37" s="19">
        <f t="shared" si="16"/>
        <v>1.0873904750582676E-2</v>
      </c>
    </row>
    <row r="38" spans="1:11" ht="22.5" customHeight="1">
      <c r="A38" s="138"/>
      <c r="B38" s="9" t="s">
        <v>14</v>
      </c>
      <c r="C38" s="10">
        <v>3.2702611149451699</v>
      </c>
      <c r="D38" s="10">
        <v>2.1774339038660702</v>
      </c>
      <c r="E38" s="10">
        <v>4.46346656445722</v>
      </c>
      <c r="F38" s="10">
        <v>4.2795105594632901</v>
      </c>
      <c r="G38" s="10">
        <v>4.0509262830345998</v>
      </c>
      <c r="H38" s="10">
        <v>3.1608850911916302</v>
      </c>
      <c r="I38" s="20">
        <f t="shared" si="14"/>
        <v>3.5670805861596633</v>
      </c>
      <c r="J38" s="21">
        <f t="shared" si="15"/>
        <v>0.35258027112362333</v>
      </c>
      <c r="K38" s="22">
        <f t="shared" si="16"/>
        <v>7.6384983443266601E-4</v>
      </c>
    </row>
    <row r="39" spans="1:11" ht="22.5" customHeight="1"/>
    <row r="40" spans="1:11" ht="22.5" customHeight="1"/>
    <row r="41" spans="1:11" ht="22.5" customHeight="1">
      <c r="A41" s="4"/>
      <c r="B41" s="4"/>
      <c r="C41" s="139" t="s">
        <v>64</v>
      </c>
      <c r="D41" s="139"/>
      <c r="E41" s="139"/>
      <c r="F41" s="139"/>
      <c r="G41" s="139"/>
      <c r="H41" s="139"/>
      <c r="I41" s="11" t="s">
        <v>8</v>
      </c>
      <c r="J41" s="12" t="s">
        <v>9</v>
      </c>
      <c r="K41" s="13" t="s">
        <v>10</v>
      </c>
    </row>
    <row r="42" spans="1:11" ht="22.5" customHeight="1">
      <c r="A42" s="136">
        <v>0.29166666666666702</v>
      </c>
      <c r="B42" s="5" t="s">
        <v>7</v>
      </c>
      <c r="C42" s="6">
        <v>0.32701020017979698</v>
      </c>
      <c r="D42" s="6">
        <v>0.30301477550251199</v>
      </c>
      <c r="E42" s="6">
        <v>0.83267550667277801</v>
      </c>
      <c r="F42" s="6">
        <v>0.56092818595107996</v>
      </c>
      <c r="G42" s="6">
        <v>0.49358266165838899</v>
      </c>
      <c r="H42" s="6">
        <v>0.56052524471332799</v>
      </c>
      <c r="I42" s="14">
        <f t="shared" ref="I42:I46" si="17">AVERAGE(C42:H42)</f>
        <v>0.51295609577964729</v>
      </c>
      <c r="J42" s="15">
        <f t="shared" ref="J42:J46" si="18">STDEV(C42:H42)/SQRT(6)</f>
        <v>7.8700108231041538E-2</v>
      </c>
      <c r="K42" s="16">
        <f t="shared" ref="K42:K46" si="19">TTEST(C$42:H$42,C42:H42,2,3)</f>
        <v>1</v>
      </c>
    </row>
    <row r="43" spans="1:11" ht="22.5" customHeight="1">
      <c r="A43" s="137"/>
      <c r="B43" s="7" t="s">
        <v>11</v>
      </c>
      <c r="C43" s="8">
        <v>0.31188205442272499</v>
      </c>
      <c r="D43" s="8">
        <v>0.37753335480408001</v>
      </c>
      <c r="E43" s="8">
        <v>0.23563984279743</v>
      </c>
      <c r="F43" s="8">
        <v>0.82007280367841195</v>
      </c>
      <c r="G43" s="8">
        <v>0.35390492019144498</v>
      </c>
      <c r="H43" s="8">
        <v>0.56825190533299696</v>
      </c>
      <c r="I43" s="17">
        <f t="shared" si="17"/>
        <v>0.44454748020451484</v>
      </c>
      <c r="J43" s="18">
        <f t="shared" si="18"/>
        <v>8.7611174367262304E-2</v>
      </c>
      <c r="K43" s="19">
        <f t="shared" si="19"/>
        <v>0.57432675245444353</v>
      </c>
    </row>
    <row r="44" spans="1:11" ht="22.5" customHeight="1">
      <c r="A44" s="137"/>
      <c r="B44" s="7" t="s">
        <v>12</v>
      </c>
      <c r="C44" s="8">
        <v>0.60076754631338403</v>
      </c>
      <c r="D44" s="8">
        <v>0.42548009086419902</v>
      </c>
      <c r="E44" s="8">
        <v>0.53943668457364802</v>
      </c>
      <c r="F44" s="8">
        <v>0.41939589686738898</v>
      </c>
      <c r="G44" s="8">
        <v>0.52462899579642097</v>
      </c>
      <c r="H44" s="8">
        <v>0.45217793344815699</v>
      </c>
      <c r="I44" s="17">
        <f t="shared" si="17"/>
        <v>0.49364785797719968</v>
      </c>
      <c r="J44" s="18">
        <f t="shared" si="18"/>
        <v>2.9670989205599452E-2</v>
      </c>
      <c r="K44" s="19">
        <f t="shared" si="19"/>
        <v>0.82559857039099849</v>
      </c>
    </row>
    <row r="45" spans="1:11" ht="22.5" customHeight="1">
      <c r="A45" s="137"/>
      <c r="B45" s="7" t="s">
        <v>13</v>
      </c>
      <c r="C45" s="8">
        <v>1.0513262644105701</v>
      </c>
      <c r="D45" s="8">
        <v>1.0761419602717901</v>
      </c>
      <c r="E45" s="8">
        <v>1.07302731070741</v>
      </c>
      <c r="F45" s="8">
        <v>0.77165753086419597</v>
      </c>
      <c r="G45" s="8">
        <v>0.55185173995955095</v>
      </c>
      <c r="H45" s="8">
        <v>0.76962609185131903</v>
      </c>
      <c r="I45" s="17">
        <f t="shared" si="17"/>
        <v>0.88227181634413931</v>
      </c>
      <c r="J45" s="18">
        <f t="shared" si="18"/>
        <v>8.8817172518249984E-2</v>
      </c>
      <c r="K45" s="19">
        <f t="shared" si="19"/>
        <v>1.1205343023584922E-2</v>
      </c>
    </row>
    <row r="46" spans="1:11" ht="22.5" customHeight="1">
      <c r="A46" s="138"/>
      <c r="B46" s="9" t="s">
        <v>14</v>
      </c>
      <c r="C46" s="10">
        <v>1.3471076523690999</v>
      </c>
      <c r="D46" s="10">
        <v>0.76694241541175101</v>
      </c>
      <c r="E46" s="10">
        <v>1.76205463964012</v>
      </c>
      <c r="F46" s="10">
        <v>0.63876623818658596</v>
      </c>
      <c r="G46" s="10">
        <v>0.71189933671172301</v>
      </c>
      <c r="H46" s="10">
        <v>0.13931022927689601</v>
      </c>
      <c r="I46" s="20">
        <f t="shared" si="17"/>
        <v>0.89434675193269608</v>
      </c>
      <c r="J46" s="21">
        <f t="shared" si="18"/>
        <v>0.23401067533980188</v>
      </c>
      <c r="K46" s="22">
        <f t="shared" si="19"/>
        <v>0.1724166140525</v>
      </c>
    </row>
    <row r="47" spans="1:11" ht="22.5" customHeight="1">
      <c r="A47" s="140"/>
      <c r="B47" s="141"/>
      <c r="C47" s="141"/>
      <c r="D47" s="141"/>
      <c r="E47" s="141"/>
      <c r="F47" s="141"/>
      <c r="G47" s="141"/>
      <c r="H47" s="142"/>
      <c r="I47" s="23" t="s">
        <v>8</v>
      </c>
      <c r="J47" s="24" t="s">
        <v>9</v>
      </c>
      <c r="K47" s="25" t="s">
        <v>10</v>
      </c>
    </row>
    <row r="48" spans="1:11" ht="22.5" customHeight="1">
      <c r="A48" s="136">
        <v>0</v>
      </c>
      <c r="B48" s="5" t="s">
        <v>7</v>
      </c>
      <c r="C48" s="6">
        <v>1.2654361321818299</v>
      </c>
      <c r="D48" s="6">
        <v>1.5409782510612899</v>
      </c>
      <c r="E48" s="6">
        <v>0.74573655904492797</v>
      </c>
      <c r="F48" s="6">
        <v>0.60214322868900705</v>
      </c>
      <c r="G48" s="6">
        <v>0.58715399999999995</v>
      </c>
      <c r="H48" s="6">
        <v>1.4796279999999999</v>
      </c>
      <c r="I48" s="14">
        <f t="shared" ref="I48:I52" si="20">AVERAGE(C48:H48)</f>
        <v>1.0368460284961758</v>
      </c>
      <c r="J48" s="15">
        <f t="shared" ref="J48:J52" si="21">STDEV(C48:H48)/SQRT(6)</f>
        <v>0.18059095358273611</v>
      </c>
      <c r="K48" s="16">
        <f t="shared" ref="K48:K52" si="22">TTEST(C$48:H$48,C48:H48,2,3)</f>
        <v>1</v>
      </c>
    </row>
    <row r="49" spans="1:11" ht="22.5" customHeight="1">
      <c r="A49" s="137"/>
      <c r="B49" s="7" t="s">
        <v>11</v>
      </c>
      <c r="C49" s="8">
        <v>1.0986796281951301</v>
      </c>
      <c r="D49" s="8">
        <v>1.1623101624409999</v>
      </c>
      <c r="E49" s="8">
        <v>1.4479370592169301</v>
      </c>
      <c r="F49" s="8">
        <v>1.0283201174208201</v>
      </c>
      <c r="G49" s="8">
        <v>0.95243450494319004</v>
      </c>
      <c r="H49" s="8">
        <v>1.23539046887246</v>
      </c>
      <c r="I49" s="17">
        <f t="shared" si="20"/>
        <v>1.154178656848255</v>
      </c>
      <c r="J49" s="18">
        <f t="shared" si="21"/>
        <v>7.1315425099529581E-2</v>
      </c>
      <c r="K49" s="19">
        <f t="shared" si="22"/>
        <v>0.56605869832941313</v>
      </c>
    </row>
    <row r="50" spans="1:11" ht="22.5" customHeight="1">
      <c r="A50" s="137"/>
      <c r="B50" s="7" t="s">
        <v>12</v>
      </c>
      <c r="C50" s="8">
        <v>1.0393233260397601</v>
      </c>
      <c r="D50" s="8">
        <v>1.26346956700057</v>
      </c>
      <c r="E50" s="8">
        <v>1.1049525280486401</v>
      </c>
      <c r="F50" s="8">
        <v>1.4690705380931499</v>
      </c>
      <c r="G50" s="8">
        <v>0.96778210582010604</v>
      </c>
      <c r="H50" s="8">
        <v>1.3321947850057601</v>
      </c>
      <c r="I50" s="17">
        <f t="shared" si="20"/>
        <v>1.1961321416679978</v>
      </c>
      <c r="J50" s="18">
        <f t="shared" si="21"/>
        <v>7.8014786093374977E-2</v>
      </c>
      <c r="K50" s="19">
        <f t="shared" si="22"/>
        <v>0.44550190665472555</v>
      </c>
    </row>
    <row r="51" spans="1:11" ht="22.5" customHeight="1">
      <c r="A51" s="137"/>
      <c r="B51" s="7" t="s">
        <v>13</v>
      </c>
      <c r="C51" s="8">
        <v>2.00338963223945</v>
      </c>
      <c r="D51" s="8">
        <v>1.8118888407167399</v>
      </c>
      <c r="E51" s="8">
        <v>2.1115062035827399</v>
      </c>
      <c r="F51" s="8">
        <v>2.5345654186533899</v>
      </c>
      <c r="G51" s="8">
        <v>1.87704158379537</v>
      </c>
      <c r="H51" s="8">
        <v>1.90437334301786</v>
      </c>
      <c r="I51" s="17">
        <f t="shared" si="20"/>
        <v>2.040460837000925</v>
      </c>
      <c r="J51" s="18">
        <f t="shared" si="21"/>
        <v>0.10770822806195157</v>
      </c>
      <c r="K51" s="19">
        <f t="shared" si="22"/>
        <v>1.3293165814615908E-3</v>
      </c>
    </row>
    <row r="52" spans="1:11" ht="22.5" customHeight="1">
      <c r="A52" s="138"/>
      <c r="B52" s="9" t="s">
        <v>14</v>
      </c>
      <c r="C52" s="10">
        <v>2.0798411534391499</v>
      </c>
      <c r="D52" s="10">
        <v>2.6108291072234202</v>
      </c>
      <c r="E52" s="10">
        <v>2.2665378454359901</v>
      </c>
      <c r="F52" s="10">
        <v>1.6354185224315501</v>
      </c>
      <c r="G52" s="10">
        <v>2.9767509827832401</v>
      </c>
      <c r="H52" s="10">
        <v>2.2400381931575102</v>
      </c>
      <c r="I52" s="20">
        <f t="shared" si="20"/>
        <v>2.3015693007451432</v>
      </c>
      <c r="J52" s="21">
        <f t="shared" si="21"/>
        <v>0.18703345890333603</v>
      </c>
      <c r="K52" s="22">
        <f t="shared" si="22"/>
        <v>6.592993227163542E-4</v>
      </c>
    </row>
    <row r="53" spans="1:11" ht="22.5" customHeight="1">
      <c r="A53" s="140"/>
      <c r="B53" s="141"/>
      <c r="C53" s="141"/>
      <c r="D53" s="141"/>
      <c r="E53" s="141"/>
      <c r="F53" s="141"/>
      <c r="G53" s="141"/>
      <c r="H53" s="142"/>
      <c r="I53" s="23" t="s">
        <v>8</v>
      </c>
      <c r="J53" s="24" t="s">
        <v>9</v>
      </c>
      <c r="K53" s="25" t="s">
        <v>10</v>
      </c>
    </row>
    <row r="54" spans="1:11" ht="22.5" customHeight="1">
      <c r="A54" s="136">
        <v>0.79166666666666696</v>
      </c>
      <c r="B54" s="5" t="s">
        <v>7</v>
      </c>
      <c r="C54" s="6">
        <v>2.1519295264428999</v>
      </c>
      <c r="D54" s="6">
        <v>3.1911808309227498</v>
      </c>
      <c r="E54" s="6">
        <v>1.10045365994377</v>
      </c>
      <c r="F54" s="6">
        <v>2.1774406416328498</v>
      </c>
      <c r="G54" s="6">
        <v>0.932717355843664</v>
      </c>
      <c r="H54" s="6">
        <v>2.6280243918829398</v>
      </c>
      <c r="I54" s="14">
        <f t="shared" ref="I54:I58" si="23">AVERAGE(C54:H54)</f>
        <v>2.0302910677781454</v>
      </c>
      <c r="J54" s="15">
        <f t="shared" ref="J54:J58" si="24">STDEV(C54:H54)/SQRT(6)</f>
        <v>0.35640168063432054</v>
      </c>
      <c r="K54" s="16">
        <f t="shared" ref="K54:K58" si="25">TTEST(C$28:H$28,C54:H54,2,3)</f>
        <v>4.2362851298420948E-2</v>
      </c>
    </row>
    <row r="55" spans="1:11" ht="22.5" customHeight="1">
      <c r="A55" s="137"/>
      <c r="B55" s="7" t="s">
        <v>11</v>
      </c>
      <c r="C55" s="8">
        <v>3.2433783475887998</v>
      </c>
      <c r="D55" s="8">
        <v>3.52225371417655</v>
      </c>
      <c r="E55" s="8">
        <v>4.5639350450346603</v>
      </c>
      <c r="F55" s="8">
        <v>2.41806381523081</v>
      </c>
      <c r="G55" s="8">
        <v>3.5500516934648201</v>
      </c>
      <c r="H55" s="8">
        <v>2.5127403138425399</v>
      </c>
      <c r="I55" s="17">
        <f t="shared" si="23"/>
        <v>3.3017371548896963</v>
      </c>
      <c r="J55" s="18">
        <f t="shared" si="24"/>
        <v>0.32198506764909457</v>
      </c>
      <c r="K55" s="19">
        <f t="shared" si="25"/>
        <v>4.4240407894516104E-4</v>
      </c>
    </row>
    <row r="56" spans="1:11" ht="22.5" customHeight="1">
      <c r="A56" s="137"/>
      <c r="B56" s="7" t="s">
        <v>12</v>
      </c>
      <c r="C56" s="8">
        <v>4.4285602266046702</v>
      </c>
      <c r="D56" s="8">
        <v>1.41096913734831</v>
      </c>
      <c r="E56" s="8">
        <v>3.30469973486756</v>
      </c>
      <c r="F56" s="8">
        <v>5.3565609106942498</v>
      </c>
      <c r="G56" s="8">
        <v>2.1854679720590502</v>
      </c>
      <c r="H56" s="8">
        <v>2.3739128147456499</v>
      </c>
      <c r="I56" s="17">
        <f t="shared" si="23"/>
        <v>3.1766951327199155</v>
      </c>
      <c r="J56" s="18">
        <f t="shared" si="24"/>
        <v>0.60773199208907513</v>
      </c>
      <c r="K56" s="19">
        <f t="shared" si="25"/>
        <v>1.6859921686498695E-2</v>
      </c>
    </row>
    <row r="57" spans="1:11" ht="22.5" customHeight="1">
      <c r="A57" s="137"/>
      <c r="B57" s="7" t="s">
        <v>13</v>
      </c>
      <c r="C57" s="8">
        <v>2.2713788994024</v>
      </c>
      <c r="D57" s="8">
        <v>4.9952000281645397</v>
      </c>
      <c r="E57" s="8">
        <v>5.0978411873558596</v>
      </c>
      <c r="F57" s="8">
        <v>4.3002846890064701</v>
      </c>
      <c r="G57" s="8">
        <v>3.87585521393915</v>
      </c>
      <c r="H57" s="8">
        <v>3.9289307684363699</v>
      </c>
      <c r="I57" s="17">
        <f t="shared" si="23"/>
        <v>4.0782484643841315</v>
      </c>
      <c r="J57" s="18">
        <f t="shared" si="24"/>
        <v>0.41863691520245766</v>
      </c>
      <c r="K57" s="19">
        <f t="shared" si="25"/>
        <v>4.7188424459884308E-4</v>
      </c>
    </row>
    <row r="58" spans="1:11" ht="22.5" customHeight="1">
      <c r="A58" s="138"/>
      <c r="B58" s="9" t="s">
        <v>14</v>
      </c>
      <c r="C58" s="10">
        <v>7.7320792276108303</v>
      </c>
      <c r="D58" s="10">
        <v>3.93060591136866</v>
      </c>
      <c r="E58" s="10">
        <v>5.8262866830535103</v>
      </c>
      <c r="F58" s="10">
        <v>4.2492066468859102</v>
      </c>
      <c r="G58" s="10">
        <v>4.8705147472758803</v>
      </c>
      <c r="H58" s="10">
        <v>3.41188804329067</v>
      </c>
      <c r="I58" s="20">
        <f t="shared" si="23"/>
        <v>5.0034302099142431</v>
      </c>
      <c r="J58" s="21">
        <f t="shared" si="24"/>
        <v>0.64273105791069274</v>
      </c>
      <c r="K58" s="22">
        <f t="shared" si="25"/>
        <v>1.3845298524135957E-3</v>
      </c>
    </row>
  </sheetData>
  <mergeCells count="18">
    <mergeCell ref="A28:A32"/>
    <mergeCell ref="A54:A58"/>
    <mergeCell ref="A33:H33"/>
    <mergeCell ref="C41:H41"/>
    <mergeCell ref="A47:H47"/>
    <mergeCell ref="A53:H53"/>
    <mergeCell ref="A34:A38"/>
    <mergeCell ref="A42:A46"/>
    <mergeCell ref="A48:A52"/>
    <mergeCell ref="C1:H1"/>
    <mergeCell ref="A7:H7"/>
    <mergeCell ref="A13:H13"/>
    <mergeCell ref="C21:H21"/>
    <mergeCell ref="A27:H27"/>
    <mergeCell ref="A2:A6"/>
    <mergeCell ref="A8:A12"/>
    <mergeCell ref="A14:A18"/>
    <mergeCell ref="A22:A26"/>
  </mergeCells>
  <phoneticPr fontId="15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6"/>
  <sheetViews>
    <sheetView workbookViewId="0">
      <selection activeCell="B9" sqref="B9"/>
    </sheetView>
  </sheetViews>
  <sheetFormatPr defaultRowHeight="15"/>
  <cols>
    <col min="1" max="1" width="19.25" style="110" customWidth="1"/>
    <col min="2" max="2" width="14.25" style="30" customWidth="1"/>
    <col min="3" max="3" width="9" style="2"/>
    <col min="4" max="4" width="21.875" style="30" customWidth="1"/>
    <col min="5" max="5" width="9" style="2"/>
    <col min="6" max="6" width="21.75" style="30" customWidth="1"/>
    <col min="7" max="7" width="9" style="2"/>
    <col min="8" max="8" width="22.25" style="30" customWidth="1"/>
    <col min="9" max="9" width="9" style="2"/>
    <col min="10" max="10" width="22" style="30" customWidth="1"/>
    <col min="11" max="11" width="9" style="2"/>
  </cols>
  <sheetData>
    <row r="1" spans="1:11" ht="36" customHeight="1">
      <c r="A1" s="108" t="s">
        <v>175</v>
      </c>
      <c r="B1" s="105" t="s">
        <v>7</v>
      </c>
      <c r="C1" s="106" t="s">
        <v>173</v>
      </c>
      <c r="D1" s="7" t="s">
        <v>11</v>
      </c>
      <c r="E1" s="106" t="s">
        <v>173</v>
      </c>
      <c r="F1" s="7" t="s">
        <v>12</v>
      </c>
      <c r="G1" s="106" t="s">
        <v>173</v>
      </c>
      <c r="H1" s="7" t="s">
        <v>13</v>
      </c>
      <c r="I1" s="106" t="s">
        <v>173</v>
      </c>
      <c r="J1" s="7" t="s">
        <v>14</v>
      </c>
      <c r="K1" s="106" t="s">
        <v>174</v>
      </c>
    </row>
    <row r="2" spans="1:11">
      <c r="A2" s="109" t="s">
        <v>78</v>
      </c>
      <c r="B2" s="107">
        <v>0.87862431399999996</v>
      </c>
      <c r="C2" s="106">
        <v>8.4784526848885086E-2</v>
      </c>
      <c r="D2" s="107">
        <v>0.94969106700000006</v>
      </c>
      <c r="E2" s="106">
        <v>5.7977021329631277E-2</v>
      </c>
      <c r="F2" s="107">
        <v>0.932492341</v>
      </c>
      <c r="G2" s="106">
        <v>3.3789534382907417E-2</v>
      </c>
      <c r="H2" s="107">
        <v>1.0745103110000001</v>
      </c>
      <c r="I2" s="106">
        <v>6.8300285914754205E-2</v>
      </c>
      <c r="J2" s="107">
        <v>1.168508699</v>
      </c>
      <c r="K2" s="106">
        <v>5.2667633626558824E-2</v>
      </c>
    </row>
    <row r="3" spans="1:11">
      <c r="A3" s="109" t="s">
        <v>79</v>
      </c>
      <c r="B3" s="107">
        <v>0.979448086</v>
      </c>
      <c r="C3" s="106">
        <v>0.11265384551167783</v>
      </c>
      <c r="D3" s="107">
        <v>0.92158648499999996</v>
      </c>
      <c r="E3" s="106">
        <v>0.1600080522023648</v>
      </c>
      <c r="F3" s="107">
        <v>0.98669823899999998</v>
      </c>
      <c r="G3" s="106">
        <v>0.28588192108187305</v>
      </c>
      <c r="H3" s="107">
        <v>1.0751775610000001</v>
      </c>
      <c r="I3" s="106">
        <v>0.27415388213341008</v>
      </c>
      <c r="J3" s="107">
        <v>1.138578632</v>
      </c>
      <c r="K3" s="106">
        <v>0.25760478008802351</v>
      </c>
    </row>
    <row r="4" spans="1:11">
      <c r="A4" s="109" t="s">
        <v>80</v>
      </c>
      <c r="B4" s="107">
        <v>0.79178377899999997</v>
      </c>
      <c r="C4" s="106">
        <v>0.21333769229046515</v>
      </c>
      <c r="D4" s="107">
        <v>0.85899463600000003</v>
      </c>
      <c r="E4" s="106">
        <v>8.578286194119332E-2</v>
      </c>
      <c r="F4" s="107">
        <v>1.0044647840000001</v>
      </c>
      <c r="G4" s="106">
        <v>0.12972489951146798</v>
      </c>
      <c r="H4" s="107">
        <v>1.1575792039999999</v>
      </c>
      <c r="I4" s="106">
        <v>0.15730507776362401</v>
      </c>
      <c r="J4" s="107">
        <v>1.2508981990000001</v>
      </c>
      <c r="K4" s="106">
        <v>0.11249986856508566</v>
      </c>
    </row>
    <row r="5" spans="1:11">
      <c r="A5" s="109" t="s">
        <v>81</v>
      </c>
      <c r="B5" s="107">
        <v>0.91424934899999999</v>
      </c>
      <c r="C5" s="106">
        <v>0.22204901399527857</v>
      </c>
      <c r="D5" s="107">
        <v>0.917190277</v>
      </c>
      <c r="E5" s="106">
        <v>7.8641389802936085E-2</v>
      </c>
      <c r="F5" s="107">
        <v>0.831315939</v>
      </c>
      <c r="G5" s="106">
        <v>0.12897519104793456</v>
      </c>
      <c r="H5" s="107">
        <v>1.03334215</v>
      </c>
      <c r="I5" s="106">
        <v>0.18873490194502648</v>
      </c>
      <c r="J5" s="107">
        <v>1.1062587610000001</v>
      </c>
      <c r="K5" s="106">
        <v>0.10055020099323911</v>
      </c>
    </row>
    <row r="6" spans="1:11">
      <c r="A6" s="109" t="s">
        <v>82</v>
      </c>
      <c r="B6" s="107">
        <v>0.87051013799999999</v>
      </c>
      <c r="C6" s="106">
        <v>2.0170809040679426E-2</v>
      </c>
      <c r="D6" s="107">
        <v>0.92421557499999996</v>
      </c>
      <c r="E6" s="106">
        <v>0.13844830569991989</v>
      </c>
      <c r="F6" s="107">
        <v>0.95779337899999994</v>
      </c>
      <c r="G6" s="106">
        <v>4.8183373612688291E-2</v>
      </c>
      <c r="H6" s="107">
        <v>1.0830653050000001</v>
      </c>
      <c r="I6" s="106">
        <v>1.5706888580355616E-2</v>
      </c>
      <c r="J6" s="107">
        <v>1.1463037840000001</v>
      </c>
      <c r="K6" s="106">
        <v>2.4774950423760763E-2</v>
      </c>
    </row>
    <row r="7" spans="1:11">
      <c r="A7" s="109" t="s">
        <v>83</v>
      </c>
      <c r="B7" s="107">
        <v>0.68464089100000003</v>
      </c>
      <c r="C7" s="106">
        <v>0.17155688262977353</v>
      </c>
      <c r="D7" s="107">
        <v>0.83810203299999997</v>
      </c>
      <c r="E7" s="106">
        <v>4.7804253096973462E-2</v>
      </c>
      <c r="F7" s="107">
        <v>0.91373012499999995</v>
      </c>
      <c r="G7" s="106">
        <v>7.9137606939695584E-2</v>
      </c>
      <c r="H7" s="107">
        <v>1.2159791820000001</v>
      </c>
      <c r="I7" s="106">
        <v>7.4458440678187243E-2</v>
      </c>
      <c r="J7" s="107">
        <v>1.3489384040000001</v>
      </c>
      <c r="K7" s="106">
        <v>6.9366368035985573E-2</v>
      </c>
    </row>
    <row r="8" spans="1:11">
      <c r="A8" s="109" t="s">
        <v>84</v>
      </c>
      <c r="B8" s="107">
        <v>0.75758786499999997</v>
      </c>
      <c r="C8" s="106">
        <v>6.706107623644697E-2</v>
      </c>
      <c r="D8" s="107">
        <v>0.83181923099999999</v>
      </c>
      <c r="E8" s="106">
        <v>5.7275423762119422E-2</v>
      </c>
      <c r="F8" s="107">
        <v>1.0123406420000001</v>
      </c>
      <c r="G8" s="106">
        <v>3.3609117196048838E-2</v>
      </c>
      <c r="H8" s="107">
        <v>1.10130986</v>
      </c>
      <c r="I8" s="106">
        <v>8.1187409149096557E-2</v>
      </c>
      <c r="J8" s="107">
        <v>1.231249883</v>
      </c>
      <c r="K8" s="106">
        <v>5.2083486030461978E-2</v>
      </c>
    </row>
    <row r="9" spans="1:11">
      <c r="A9" s="109" t="s">
        <v>85</v>
      </c>
      <c r="B9" s="107">
        <v>0.85915982899999999</v>
      </c>
      <c r="C9" s="106">
        <v>0.17244301500759376</v>
      </c>
      <c r="D9" s="107">
        <v>0.94165786200000001</v>
      </c>
      <c r="E9" s="106">
        <v>8.6805952191612384E-2</v>
      </c>
      <c r="F9" s="107">
        <v>1.0110740499999999</v>
      </c>
      <c r="G9" s="106">
        <v>0.39078632594036439</v>
      </c>
      <c r="H9" s="107">
        <v>1.0173835689999999</v>
      </c>
      <c r="I9" s="106">
        <v>0.40319779325319521</v>
      </c>
      <c r="J9" s="107">
        <v>0.96770747099999999</v>
      </c>
      <c r="K9" s="106">
        <v>0.39042395476010905</v>
      </c>
    </row>
    <row r="10" spans="1:11">
      <c r="A10" s="109" t="s">
        <v>86</v>
      </c>
      <c r="B10" s="107">
        <v>0.369768188</v>
      </c>
      <c r="C10" s="106">
        <v>6.4936479725481527E-2</v>
      </c>
      <c r="D10" s="107">
        <v>0.82019344999999999</v>
      </c>
      <c r="E10" s="106">
        <v>5.8509596312400332E-2</v>
      </c>
      <c r="F10" s="107">
        <v>1.2033079710000001</v>
      </c>
      <c r="G10" s="106">
        <v>3.4763007544201009E-2</v>
      </c>
      <c r="H10" s="107">
        <v>1.080780348</v>
      </c>
      <c r="I10" s="106">
        <v>7.5953483357458051E-2</v>
      </c>
      <c r="J10" s="107">
        <v>1.4080615329999999</v>
      </c>
      <c r="K10" s="106">
        <v>4.682007675973647E-2</v>
      </c>
    </row>
    <row r="11" spans="1:11">
      <c r="A11" s="109" t="s">
        <v>87</v>
      </c>
      <c r="B11" s="107">
        <v>0.81207335999999997</v>
      </c>
      <c r="C11" s="106">
        <v>6.6420271696965363E-2</v>
      </c>
      <c r="D11" s="107">
        <v>1.0000299770000001</v>
      </c>
      <c r="E11" s="106">
        <v>5.7064623639744294E-2</v>
      </c>
      <c r="F11" s="107">
        <v>1.0760078099999999</v>
      </c>
      <c r="G11" s="106">
        <v>3.3687806481284457E-2</v>
      </c>
      <c r="H11" s="107">
        <v>1.1312393080000001</v>
      </c>
      <c r="I11" s="106">
        <v>7.4096895267675683E-2</v>
      </c>
      <c r="J11" s="107">
        <v>1.1441388610000001</v>
      </c>
      <c r="K11" s="106">
        <v>4.7224831321617873E-2</v>
      </c>
    </row>
    <row r="12" spans="1:11">
      <c r="A12" s="109" t="s">
        <v>88</v>
      </c>
      <c r="B12" s="107">
        <v>0.82802609299999996</v>
      </c>
      <c r="C12" s="106">
        <v>7.8423919682634444E-2</v>
      </c>
      <c r="D12" s="107">
        <v>0.99951256200000005</v>
      </c>
      <c r="E12" s="106">
        <v>5.3439501678607337E-2</v>
      </c>
      <c r="F12" s="107">
        <v>1.0348963390000001</v>
      </c>
      <c r="G12" s="106">
        <v>4.7819441923523505E-2</v>
      </c>
      <c r="H12" s="107">
        <v>1.0513361489999999</v>
      </c>
      <c r="I12" s="106">
        <v>7.5291403657077996E-2</v>
      </c>
      <c r="J12" s="107">
        <v>1.1708726819999999</v>
      </c>
      <c r="K12" s="106">
        <v>6.1243469414144949E-2</v>
      </c>
    </row>
    <row r="13" spans="1:11">
      <c r="A13" s="109" t="s">
        <v>89</v>
      </c>
      <c r="B13" s="107">
        <v>0.86747185900000001</v>
      </c>
      <c r="C13" s="106">
        <v>8.6243324364913859E-2</v>
      </c>
      <c r="D13" s="107">
        <v>0.934402065</v>
      </c>
      <c r="E13" s="106">
        <v>5.8405103826803355E-2</v>
      </c>
      <c r="F13" s="107">
        <v>0.95235883399999999</v>
      </c>
      <c r="G13" s="106">
        <v>0.10275656618406688</v>
      </c>
      <c r="H13" s="107">
        <v>1.0591571179999999</v>
      </c>
      <c r="I13" s="106">
        <v>8.1282060602402686E-2</v>
      </c>
      <c r="J13" s="107">
        <v>1.1124146500000001</v>
      </c>
      <c r="K13" s="106">
        <v>8.2524391787663964E-2</v>
      </c>
    </row>
    <row r="14" spans="1:11">
      <c r="A14" s="109" t="s">
        <v>90</v>
      </c>
      <c r="B14" s="107">
        <v>0.91696390999999999</v>
      </c>
      <c r="C14" s="106">
        <v>0.13888125885056077</v>
      </c>
      <c r="D14" s="107">
        <v>1.1878089919999999</v>
      </c>
      <c r="E14" s="106">
        <v>0.12297687871272146</v>
      </c>
      <c r="F14" s="107">
        <v>1.2367914980000001</v>
      </c>
      <c r="G14" s="106">
        <v>0.25555442287731772</v>
      </c>
      <c r="H14" s="107">
        <v>1.0021326100000001</v>
      </c>
      <c r="I14" s="106">
        <v>0.12162307628124315</v>
      </c>
      <c r="J14" s="107">
        <v>1.0779755870000001</v>
      </c>
      <c r="K14" s="106">
        <v>0.17841289529041934</v>
      </c>
    </row>
    <row r="15" spans="1:11">
      <c r="A15" s="109" t="s">
        <v>91</v>
      </c>
      <c r="B15" s="107">
        <v>0.85990200000000006</v>
      </c>
      <c r="C15" s="106">
        <v>1.70460876176259E-2</v>
      </c>
      <c r="D15" s="107">
        <v>0.89732432399999995</v>
      </c>
      <c r="E15" s="106">
        <v>1.7910538409348347E-2</v>
      </c>
      <c r="F15" s="107">
        <v>0.97894293399999999</v>
      </c>
      <c r="G15" s="106">
        <v>1.3632936061644006E-2</v>
      </c>
      <c r="H15" s="107">
        <v>1.107142265</v>
      </c>
      <c r="I15" s="106">
        <v>3.4349878564745411E-2</v>
      </c>
      <c r="J15" s="107">
        <v>1.1926980629999999</v>
      </c>
      <c r="K15" s="106">
        <v>2.5018276463230679E-2</v>
      </c>
    </row>
    <row r="16" spans="1:11">
      <c r="A16" s="109" t="s">
        <v>92</v>
      </c>
      <c r="B16" s="107">
        <v>0.83735264099999995</v>
      </c>
      <c r="C16" s="106">
        <v>6.4955360062018991E-2</v>
      </c>
      <c r="D16" s="107">
        <v>0.89295888899999998</v>
      </c>
      <c r="E16" s="106">
        <v>3.3720349275152155E-2</v>
      </c>
      <c r="F16" s="107">
        <v>0.962046234</v>
      </c>
      <c r="G16" s="106">
        <v>9.0239070931311241E-2</v>
      </c>
      <c r="H16" s="107">
        <v>1.115395482</v>
      </c>
      <c r="I16" s="106">
        <v>0.13636238515420826</v>
      </c>
      <c r="J16" s="107">
        <v>1.274248139</v>
      </c>
      <c r="K16" s="106">
        <v>9.4228883348449838E-2</v>
      </c>
    </row>
    <row r="17" spans="1:11">
      <c r="A17" s="109" t="s">
        <v>93</v>
      </c>
      <c r="B17" s="107">
        <v>0.87126243999999997</v>
      </c>
      <c r="C17" s="106">
        <v>6.7333355284292309E-2</v>
      </c>
      <c r="D17" s="107">
        <v>0.92846214999999999</v>
      </c>
      <c r="E17" s="106">
        <v>7.1443352898214491E-2</v>
      </c>
      <c r="F17" s="107">
        <v>0.97466328599999996</v>
      </c>
      <c r="G17" s="106">
        <v>4.1887612660412278E-2</v>
      </c>
      <c r="H17" s="107">
        <v>1.0875663790000001</v>
      </c>
      <c r="I17" s="106">
        <v>0.11458159790668945</v>
      </c>
      <c r="J17" s="107">
        <v>1.1507176939999999</v>
      </c>
      <c r="K17" s="106">
        <v>4.9790616921000633E-2</v>
      </c>
    </row>
    <row r="18" spans="1:11">
      <c r="A18" s="109" t="s">
        <v>94</v>
      </c>
      <c r="B18" s="107">
        <v>0.84668896599999999</v>
      </c>
      <c r="C18" s="106">
        <v>0.10781411059275808</v>
      </c>
      <c r="D18" s="107">
        <v>0.94016344399999996</v>
      </c>
      <c r="E18" s="106">
        <v>6.0190059859404142E-2</v>
      </c>
      <c r="F18" s="107">
        <v>0.93473631599999996</v>
      </c>
      <c r="G18" s="106">
        <v>0.12582421108378639</v>
      </c>
      <c r="H18" s="107">
        <v>1.0718223389999999</v>
      </c>
      <c r="I18" s="106">
        <v>0.45239987692636519</v>
      </c>
      <c r="J18" s="107">
        <v>1.204542674</v>
      </c>
      <c r="K18" s="106">
        <v>0.20539716330236085</v>
      </c>
    </row>
    <row r="19" spans="1:11">
      <c r="A19" s="109" t="s">
        <v>95</v>
      </c>
      <c r="B19" s="107">
        <v>0.76363559599999997</v>
      </c>
      <c r="C19" s="106">
        <v>0.20064245612428511</v>
      </c>
      <c r="D19" s="107">
        <v>1.055398713</v>
      </c>
      <c r="E19" s="106">
        <v>0.16031812391308792</v>
      </c>
      <c r="F19" s="107">
        <v>1.0654376560000001</v>
      </c>
      <c r="G19" s="106">
        <v>0.15507475783335173</v>
      </c>
      <c r="H19" s="107">
        <v>1.2000254859999999</v>
      </c>
      <c r="I19" s="106">
        <v>5.3564056329358053E-2</v>
      </c>
      <c r="J19" s="107">
        <v>1.3210309689999999</v>
      </c>
      <c r="K19" s="106">
        <v>0.14239515362248525</v>
      </c>
    </row>
    <row r="20" spans="1:11">
      <c r="A20" s="109" t="s">
        <v>96</v>
      </c>
      <c r="B20" s="107">
        <v>0.96242956000000002</v>
      </c>
      <c r="C20" s="106">
        <v>0.2143471589129968</v>
      </c>
      <c r="D20" s="107">
        <v>0.92385180200000006</v>
      </c>
      <c r="E20" s="106">
        <v>8.1532193018817603E-2</v>
      </c>
      <c r="F20" s="107">
        <v>0.99589101499999999</v>
      </c>
      <c r="G20" s="106">
        <v>0.12412019268634102</v>
      </c>
      <c r="H20" s="107">
        <v>1.046749062</v>
      </c>
      <c r="I20" s="106">
        <v>9.035861793046232E-2</v>
      </c>
      <c r="J20" s="107">
        <v>1.1338131789999999</v>
      </c>
      <c r="K20" s="106">
        <v>2.093777507647232E-2</v>
      </c>
    </row>
    <row r="21" spans="1:11">
      <c r="A21" s="109" t="s">
        <v>97</v>
      </c>
      <c r="B21" s="107">
        <v>0.84620308499999997</v>
      </c>
      <c r="C21" s="106">
        <v>0.27422405049181381</v>
      </c>
      <c r="D21" s="107">
        <v>0.887198704</v>
      </c>
      <c r="E21" s="106">
        <v>0.13408210394111855</v>
      </c>
      <c r="F21" s="107">
        <v>0.97076626700000002</v>
      </c>
      <c r="G21" s="106">
        <v>0.16612431818638076</v>
      </c>
      <c r="H21" s="107">
        <v>1.0834450630000001</v>
      </c>
      <c r="I21" s="106">
        <v>0.16379426774309791</v>
      </c>
      <c r="J21" s="107">
        <v>1.209149035</v>
      </c>
      <c r="K21" s="106">
        <v>1.6756715587258553E-2</v>
      </c>
    </row>
    <row r="22" spans="1:11">
      <c r="A22" s="109" t="s">
        <v>98</v>
      </c>
      <c r="B22" s="107">
        <v>0.87804802699999995</v>
      </c>
      <c r="C22" s="106">
        <v>6.828095925115385E-2</v>
      </c>
      <c r="D22" s="107">
        <v>0.97010854300000005</v>
      </c>
      <c r="E22" s="106">
        <v>5.6617542938627696E-2</v>
      </c>
      <c r="F22" s="107">
        <v>0.97677331599999995</v>
      </c>
      <c r="G22" s="106">
        <v>3.6058092787727244E-2</v>
      </c>
      <c r="H22" s="107">
        <v>1.0203021619999999</v>
      </c>
      <c r="I22" s="106">
        <v>8.2204433223248066E-2</v>
      </c>
      <c r="J22" s="107">
        <v>1.1322347159999999</v>
      </c>
      <c r="K22" s="106">
        <v>5.2305732418950229E-2</v>
      </c>
    </row>
    <row r="23" spans="1:11">
      <c r="A23" s="109" t="s">
        <v>99</v>
      </c>
      <c r="B23" s="107">
        <v>0.46158358500000002</v>
      </c>
      <c r="C23" s="106">
        <v>0.36545384706338763</v>
      </c>
      <c r="D23" s="107">
        <v>1.3552404330000001</v>
      </c>
      <c r="E23" s="106">
        <v>0.22438395845746964</v>
      </c>
      <c r="F23" s="107">
        <v>2.2209603480000002</v>
      </c>
      <c r="G23" s="106">
        <v>0.31720613115122115</v>
      </c>
      <c r="H23" s="107">
        <v>2.4629882300000001</v>
      </c>
      <c r="I23" s="106">
        <v>0.15332107089254046</v>
      </c>
      <c r="J23" s="107">
        <v>1.9939139530000001</v>
      </c>
      <c r="K23" s="106">
        <v>0.19031984784798026</v>
      </c>
    </row>
    <row r="24" spans="1:11">
      <c r="A24" s="109" t="s">
        <v>100</v>
      </c>
      <c r="B24" s="107">
        <v>0.90125284999999999</v>
      </c>
      <c r="C24" s="106">
        <v>0.18718914974651693</v>
      </c>
      <c r="D24" s="107">
        <v>1.7337646069999999</v>
      </c>
      <c r="E24" s="106">
        <v>0.18226748533506765</v>
      </c>
      <c r="F24" s="107">
        <v>0.48068455900000001</v>
      </c>
      <c r="G24" s="106">
        <v>4.9159425965821325E-2</v>
      </c>
      <c r="H24" s="107">
        <v>1.3658623809999999</v>
      </c>
      <c r="I24" s="106">
        <v>0.17304984205488189</v>
      </c>
      <c r="J24" s="107">
        <v>1.1525206290000001</v>
      </c>
      <c r="K24" s="106">
        <v>0.17113727792256458</v>
      </c>
    </row>
    <row r="25" spans="1:11">
      <c r="A25" s="109" t="s">
        <v>101</v>
      </c>
      <c r="B25" s="107">
        <v>0.46158358500000002</v>
      </c>
      <c r="C25" s="106">
        <v>0.27324661872404121</v>
      </c>
      <c r="D25" s="107">
        <v>1.3552404330000001</v>
      </c>
      <c r="E25" s="106">
        <v>0.24539556314454841</v>
      </c>
      <c r="F25" s="107">
        <v>2.2209603480000002</v>
      </c>
      <c r="G25" s="106">
        <v>5.7633309443288983E-2</v>
      </c>
      <c r="H25" s="107">
        <v>2.4629882300000001</v>
      </c>
      <c r="I25" s="106">
        <v>0.26818357554109939</v>
      </c>
      <c r="J25" s="107">
        <v>1.9939139530000001</v>
      </c>
      <c r="K25" s="106">
        <v>0.22304906277674477</v>
      </c>
    </row>
    <row r="26" spans="1:11">
      <c r="A26" s="109" t="s">
        <v>102</v>
      </c>
      <c r="B26" s="107">
        <v>0.75959425999999997</v>
      </c>
      <c r="C26" s="106">
        <v>0.36288498554014703</v>
      </c>
      <c r="D26" s="107">
        <v>0.91314087799999999</v>
      </c>
      <c r="E26" s="106">
        <v>0.37855759991539784</v>
      </c>
      <c r="F26" s="107">
        <v>0.90903059799999997</v>
      </c>
      <c r="G26" s="106">
        <v>0.1037508497222662</v>
      </c>
      <c r="H26" s="107">
        <v>1.1342984359999999</v>
      </c>
      <c r="I26" s="106">
        <v>0.36461436073510883</v>
      </c>
      <c r="J26" s="107">
        <v>1.2424258020000001</v>
      </c>
      <c r="K26" s="106">
        <v>0.31728025207153399</v>
      </c>
    </row>
    <row r="27" spans="1:11">
      <c r="A27" s="109" t="s">
        <v>103</v>
      </c>
      <c r="B27" s="107">
        <v>0.49501108199999999</v>
      </c>
      <c r="C27" s="106">
        <v>5.7490939943662049E-2</v>
      </c>
      <c r="D27" s="107">
        <v>0.87406567599999996</v>
      </c>
      <c r="E27" s="106">
        <v>3.8355833287279241E-2</v>
      </c>
      <c r="F27" s="107">
        <v>0.993085043</v>
      </c>
      <c r="G27" s="106">
        <v>5.2173048948096594E-2</v>
      </c>
      <c r="H27" s="107">
        <v>1.0619455010000001</v>
      </c>
      <c r="I27" s="106">
        <v>8.2319145572728944E-2</v>
      </c>
      <c r="J27" s="107">
        <v>1.169412208</v>
      </c>
      <c r="K27" s="106">
        <v>4.2020153080352382E-2</v>
      </c>
    </row>
    <row r="28" spans="1:11">
      <c r="A28" s="109" t="s">
        <v>104</v>
      </c>
      <c r="B28" s="107">
        <v>0.89333896099999999</v>
      </c>
      <c r="C28" s="106">
        <v>1.7519254953188446E-2</v>
      </c>
      <c r="D28" s="107">
        <v>0.93504008199999999</v>
      </c>
      <c r="E28" s="106">
        <v>2.0793831703974149E-2</v>
      </c>
      <c r="F28" s="107">
        <v>0.97483235700000004</v>
      </c>
      <c r="G28" s="106">
        <v>1.4842045266880708E-2</v>
      </c>
      <c r="H28" s="107">
        <v>1.09682214</v>
      </c>
      <c r="I28" s="106">
        <v>3.4853366201938379E-2</v>
      </c>
      <c r="J28" s="107">
        <v>1.1558383940000001</v>
      </c>
      <c r="K28" s="106">
        <v>2.4831234340216699E-2</v>
      </c>
    </row>
    <row r="29" spans="1:11">
      <c r="A29" s="109" t="s">
        <v>105</v>
      </c>
      <c r="B29" s="107">
        <v>0.99777897800000004</v>
      </c>
      <c r="C29" s="106">
        <v>1.7091456719886454E-2</v>
      </c>
      <c r="D29" s="107">
        <v>1.075733542</v>
      </c>
      <c r="E29" s="106">
        <v>1.9901331367637345E-2</v>
      </c>
      <c r="F29" s="107">
        <v>1.027041375</v>
      </c>
      <c r="G29" s="106">
        <v>1.455250066682246E-2</v>
      </c>
      <c r="H29" s="107">
        <v>1.017816498</v>
      </c>
      <c r="I29" s="106">
        <v>3.335101068253056E-2</v>
      </c>
      <c r="J29" s="107">
        <v>0.95548226300000005</v>
      </c>
      <c r="K29" s="106">
        <v>2.437693179790237E-2</v>
      </c>
    </row>
    <row r="30" spans="1:11">
      <c r="A30" s="109" t="s">
        <v>106</v>
      </c>
      <c r="B30" s="107">
        <v>0.67835389499999998</v>
      </c>
      <c r="C30" s="106">
        <v>6.9891654994924363E-2</v>
      </c>
      <c r="D30" s="107">
        <v>1.1158825729999999</v>
      </c>
      <c r="E30" s="106">
        <v>5.9630542037377963E-2</v>
      </c>
      <c r="F30" s="107">
        <v>1.079582856</v>
      </c>
      <c r="G30" s="106">
        <v>3.6438749416469879E-2</v>
      </c>
      <c r="H30" s="107">
        <v>1.207634581</v>
      </c>
      <c r="I30" s="106">
        <v>8.0115888570791743E-2</v>
      </c>
      <c r="J30" s="107">
        <v>1.306469042</v>
      </c>
      <c r="K30" s="106">
        <v>5.0932675058974794E-2</v>
      </c>
    </row>
    <row r="31" spans="1:11">
      <c r="A31" s="109" t="s">
        <v>107</v>
      </c>
      <c r="B31" s="107">
        <v>0.79973763200000003</v>
      </c>
      <c r="C31" s="106">
        <v>5.6932262002462694E-2</v>
      </c>
      <c r="D31" s="107">
        <v>0.90971698000000001</v>
      </c>
      <c r="E31" s="106">
        <v>3.8848257553782656E-2</v>
      </c>
      <c r="F31" s="107">
        <v>1.0084973310000001</v>
      </c>
      <c r="G31" s="106">
        <v>3.1497368598611623E-2</v>
      </c>
      <c r="H31" s="107">
        <v>1.0700680739999999</v>
      </c>
      <c r="I31" s="106">
        <v>3.897519196804218E-2</v>
      </c>
      <c r="J31" s="107">
        <v>1.2322285669999999</v>
      </c>
      <c r="K31" s="106">
        <v>6.3200704012965486E-2</v>
      </c>
    </row>
    <row r="32" spans="1:11">
      <c r="A32" s="109" t="s">
        <v>108</v>
      </c>
      <c r="B32" s="107">
        <v>0.88968110700000003</v>
      </c>
      <c r="C32" s="106">
        <v>6.7183423928264444E-2</v>
      </c>
      <c r="D32" s="107">
        <v>0.929081359</v>
      </c>
      <c r="E32" s="106">
        <v>5.9079335568063246E-2</v>
      </c>
      <c r="F32" s="107">
        <v>0.97881925000000003</v>
      </c>
      <c r="G32" s="106">
        <v>3.5751933176512866E-2</v>
      </c>
      <c r="H32" s="107">
        <v>1.0948342049999999</v>
      </c>
      <c r="I32" s="106">
        <v>7.796237491563783E-2</v>
      </c>
      <c r="J32" s="107">
        <v>1.164982717</v>
      </c>
      <c r="K32" s="106">
        <v>5.7151745043619563E-2</v>
      </c>
    </row>
    <row r="33" spans="1:11">
      <c r="A33" s="109" t="s">
        <v>109</v>
      </c>
      <c r="B33" s="107">
        <v>0.88852889000000002</v>
      </c>
      <c r="C33" s="106">
        <v>7.78880992986552E-2</v>
      </c>
      <c r="D33" s="107">
        <v>0.95614273299999997</v>
      </c>
      <c r="E33" s="106">
        <v>0.10627367884802488</v>
      </c>
      <c r="F33" s="107">
        <v>0.977768266</v>
      </c>
      <c r="G33" s="106">
        <v>0.16177751980535035</v>
      </c>
      <c r="H33" s="107">
        <v>1.0733423849999999</v>
      </c>
      <c r="I33" s="106">
        <v>0.14968282439909478</v>
      </c>
      <c r="J33" s="107">
        <v>1.1526651539999999</v>
      </c>
      <c r="K33" s="106">
        <v>7.890800327867234E-2</v>
      </c>
    </row>
    <row r="34" spans="1:11">
      <c r="A34" s="109" t="s">
        <v>110</v>
      </c>
      <c r="B34" s="107">
        <v>0.84871079999999999</v>
      </c>
      <c r="C34" s="106">
        <v>6.4823259742681535E-2</v>
      </c>
      <c r="D34" s="107">
        <v>0.92640593900000001</v>
      </c>
      <c r="E34" s="106">
        <v>5.9327545538450002E-2</v>
      </c>
      <c r="F34" s="107">
        <v>1.000812531</v>
      </c>
      <c r="G34" s="106">
        <v>3.510324200012916E-2</v>
      </c>
      <c r="H34" s="107">
        <v>1.0970597769999999</v>
      </c>
      <c r="I34" s="106">
        <v>7.6311208340707759E-2</v>
      </c>
      <c r="J34" s="107">
        <v>1.1939745429999999</v>
      </c>
      <c r="K34" s="106">
        <v>5.0794752484771458E-2</v>
      </c>
    </row>
    <row r="35" spans="1:11">
      <c r="A35" s="109" t="s">
        <v>111</v>
      </c>
      <c r="B35" s="107">
        <v>0.81481740800000002</v>
      </c>
      <c r="C35" s="106">
        <v>6.9292184553509259E-2</v>
      </c>
      <c r="D35" s="107">
        <v>0.96359945899999999</v>
      </c>
      <c r="E35" s="106">
        <v>4.1215720431023513E-2</v>
      </c>
      <c r="F35" s="107">
        <v>0.90621026800000004</v>
      </c>
      <c r="G35" s="106">
        <v>6.3333443519841326E-2</v>
      </c>
      <c r="H35" s="107">
        <v>1.280378773</v>
      </c>
      <c r="I35" s="106">
        <v>7.2249076203928508E-2</v>
      </c>
      <c r="J35" s="107">
        <v>1.3338625049999999</v>
      </c>
      <c r="K35" s="106">
        <v>4.2449643572498502E-2</v>
      </c>
    </row>
    <row r="36" spans="1:11">
      <c r="A36" s="109" t="s">
        <v>112</v>
      </c>
      <c r="B36" s="107">
        <v>0.79558519699999997</v>
      </c>
      <c r="C36" s="106">
        <v>6.3912050218340011E-2</v>
      </c>
      <c r="D36" s="107">
        <v>0.85858477600000005</v>
      </c>
      <c r="E36" s="106">
        <v>0.12851850423953509</v>
      </c>
      <c r="F36" s="107">
        <v>1.094543321</v>
      </c>
      <c r="G36" s="106">
        <v>3.5830610444533888E-2</v>
      </c>
      <c r="H36" s="107">
        <v>1.1949928809999999</v>
      </c>
      <c r="I36" s="106">
        <v>3.4501616000280781E-2</v>
      </c>
      <c r="J36" s="107">
        <v>1.3219464889999999</v>
      </c>
      <c r="K36" s="106">
        <v>4.6582881800299326E-2</v>
      </c>
    </row>
    <row r="37" spans="1:11">
      <c r="A37" s="109" t="s">
        <v>113</v>
      </c>
      <c r="B37" s="107">
        <v>0.86668301199999997</v>
      </c>
      <c r="C37" s="106">
        <v>0.14380406550979641</v>
      </c>
      <c r="D37" s="107">
        <v>0.91711591999999997</v>
      </c>
      <c r="E37" s="106">
        <v>2.0155962738498474E-2</v>
      </c>
      <c r="F37" s="107">
        <v>0.96541618900000004</v>
      </c>
      <c r="G37" s="106">
        <v>4.9118496912408764E-2</v>
      </c>
      <c r="H37" s="107">
        <v>1.0761843010000001</v>
      </c>
      <c r="I37" s="106">
        <v>6.3855326640761448E-2</v>
      </c>
      <c r="J37" s="107">
        <v>1.1363038459999999</v>
      </c>
      <c r="K37" s="106">
        <v>3.8119681043582036E-2</v>
      </c>
    </row>
    <row r="38" spans="1:11">
      <c r="A38" s="109" t="s">
        <v>114</v>
      </c>
      <c r="B38" s="107">
        <v>0.86264803400000001</v>
      </c>
      <c r="C38" s="106">
        <v>0.12759880800945581</v>
      </c>
      <c r="D38" s="107">
        <v>0.95901682700000002</v>
      </c>
      <c r="E38" s="106">
        <v>0.1117425729472777</v>
      </c>
      <c r="F38" s="107">
        <v>0.98237708599999995</v>
      </c>
      <c r="G38" s="106">
        <v>3.8825953374234015E-2</v>
      </c>
      <c r="H38" s="107">
        <v>1.1080373160000001</v>
      </c>
      <c r="I38" s="106">
        <v>0.20854679018905217</v>
      </c>
      <c r="J38" s="107">
        <v>1.2472044600000001</v>
      </c>
      <c r="K38" s="106">
        <v>0.10510734150927009</v>
      </c>
    </row>
    <row r="39" spans="1:11">
      <c r="A39" s="109" t="s">
        <v>115</v>
      </c>
      <c r="B39" s="107">
        <v>0.87061398400000001</v>
      </c>
      <c r="C39" s="106">
        <v>2.4579970651658178E-2</v>
      </c>
      <c r="D39" s="107">
        <v>0.92663547599999996</v>
      </c>
      <c r="E39" s="106">
        <v>6.8971404652983112E-2</v>
      </c>
      <c r="F39" s="107">
        <v>0.96779795700000004</v>
      </c>
      <c r="G39" s="106">
        <v>5.035304868128769E-2</v>
      </c>
      <c r="H39" s="107">
        <v>1.08471535</v>
      </c>
      <c r="I39" s="106">
        <v>0.10128131166179352</v>
      </c>
      <c r="J39" s="107">
        <v>1.1468059719999999</v>
      </c>
      <c r="K39" s="106">
        <v>3.4433880901944713E-2</v>
      </c>
    </row>
    <row r="40" spans="1:11">
      <c r="A40" s="109" t="s">
        <v>116</v>
      </c>
      <c r="B40" s="107">
        <v>0.94955500599999998</v>
      </c>
      <c r="C40" s="106">
        <v>6.4912271595317317E-2</v>
      </c>
      <c r="D40" s="107">
        <v>0.961441094</v>
      </c>
      <c r="E40" s="106">
        <v>5.8593531827222461E-2</v>
      </c>
      <c r="F40" s="107">
        <v>1.0037672399999999</v>
      </c>
      <c r="G40" s="106">
        <v>3.4826927562122433E-2</v>
      </c>
      <c r="H40" s="107">
        <v>1.10533463</v>
      </c>
      <c r="I40" s="106">
        <v>7.6004513718518685E-2</v>
      </c>
      <c r="J40" s="107">
        <v>1.182335073</v>
      </c>
      <c r="K40" s="106">
        <v>4.6874275252330504E-2</v>
      </c>
    </row>
    <row r="41" spans="1:11">
      <c r="A41" s="109" t="s">
        <v>117</v>
      </c>
      <c r="B41" s="107">
        <v>0.85341367199999996</v>
      </c>
      <c r="C41" s="106">
        <v>7.045159650637399E-2</v>
      </c>
      <c r="D41" s="107">
        <v>0.92694495499999996</v>
      </c>
      <c r="E41" s="106">
        <v>6.4161392551828317E-2</v>
      </c>
      <c r="F41" s="107">
        <v>1.0148980889999999</v>
      </c>
      <c r="G41" s="106">
        <v>3.8142391317791798E-2</v>
      </c>
      <c r="H41" s="107">
        <v>1.1072250400000001</v>
      </c>
      <c r="I41" s="106">
        <v>8.3824868311738743E-2</v>
      </c>
      <c r="J41" s="107">
        <v>1.2253323730000001</v>
      </c>
      <c r="K41" s="106">
        <v>5.1866401974723954E-2</v>
      </c>
    </row>
    <row r="42" spans="1:11">
      <c r="A42" s="109" t="s">
        <v>118</v>
      </c>
      <c r="B42" s="107">
        <v>0.81992147400000004</v>
      </c>
      <c r="C42" s="106">
        <v>7.2908815144589939E-2</v>
      </c>
      <c r="D42" s="107">
        <v>0.88673151100000003</v>
      </c>
      <c r="E42" s="106">
        <v>8.9370685813081024E-2</v>
      </c>
      <c r="F42" s="107">
        <v>1.050832041</v>
      </c>
      <c r="G42" s="106">
        <v>2.7706916983205168E-2</v>
      </c>
      <c r="H42" s="107">
        <v>0.98077375200000005</v>
      </c>
      <c r="I42" s="106">
        <v>0.10043986320719042</v>
      </c>
      <c r="J42" s="107">
        <v>1.296965318</v>
      </c>
      <c r="K42" s="106">
        <v>6.5366160019194305E-2</v>
      </c>
    </row>
    <row r="43" spans="1:11">
      <c r="A43" s="109" t="s">
        <v>119</v>
      </c>
      <c r="B43" s="107">
        <v>0.42880202000000001</v>
      </c>
      <c r="C43" s="106">
        <v>0.1447148544874523</v>
      </c>
      <c r="D43" s="107">
        <v>0.82559551099999995</v>
      </c>
      <c r="E43" s="106">
        <v>0.13195460550491744</v>
      </c>
      <c r="F43" s="107">
        <v>1.1613519409999999</v>
      </c>
      <c r="G43" s="106">
        <v>8.2422005770565146E-2</v>
      </c>
      <c r="H43" s="107">
        <v>1.1708872880000001</v>
      </c>
      <c r="I43" s="106">
        <v>0.18298772642731709</v>
      </c>
      <c r="J43" s="107">
        <v>1.2944749790000001</v>
      </c>
      <c r="K43" s="106">
        <v>0.11945185043653184</v>
      </c>
    </row>
    <row r="44" spans="1:11">
      <c r="A44" s="109" t="s">
        <v>120</v>
      </c>
      <c r="B44" s="107">
        <v>0.491348956</v>
      </c>
      <c r="C44" s="106">
        <v>3.6236577201268959E-2</v>
      </c>
      <c r="D44" s="107">
        <v>0.94878688099999997</v>
      </c>
      <c r="E44" s="106">
        <v>7.9487599324002151E-2</v>
      </c>
      <c r="F44" s="107">
        <v>0.98181190299999999</v>
      </c>
      <c r="G44" s="106">
        <v>2.9374118726437148E-2</v>
      </c>
      <c r="H44" s="107">
        <v>1.2208920240000001</v>
      </c>
      <c r="I44" s="106">
        <v>4.0946325855464538E-2</v>
      </c>
      <c r="J44" s="107">
        <v>1.2731939299999999</v>
      </c>
      <c r="K44" s="106">
        <v>4.214354825779755E-2</v>
      </c>
    </row>
    <row r="45" spans="1:11">
      <c r="A45" s="109" t="s">
        <v>121</v>
      </c>
      <c r="B45" s="107">
        <v>0.87758199100000001</v>
      </c>
      <c r="C45" s="106">
        <v>6.4912271595317317E-2</v>
      </c>
      <c r="D45" s="107">
        <v>0.92523043999999999</v>
      </c>
      <c r="E45" s="106">
        <v>5.8593531827222461E-2</v>
      </c>
      <c r="F45" s="107">
        <v>0.97479542200000002</v>
      </c>
      <c r="G45" s="106">
        <v>3.4826927562122433E-2</v>
      </c>
      <c r="H45" s="107">
        <v>1.0905682059999999</v>
      </c>
      <c r="I45" s="106">
        <v>7.6004513718518685E-2</v>
      </c>
      <c r="J45" s="107">
        <v>1.1559415660000001</v>
      </c>
      <c r="K45" s="106">
        <v>4.6874275252330504E-2</v>
      </c>
    </row>
    <row r="46" spans="1:11">
      <c r="A46" s="109" t="s">
        <v>122</v>
      </c>
      <c r="B46" s="107">
        <v>0.98505326900000001</v>
      </c>
      <c r="C46" s="106">
        <v>7.045159650637399E-2</v>
      </c>
      <c r="D46" s="107">
        <v>1.069813042</v>
      </c>
      <c r="E46" s="106">
        <v>6.4161392551828317E-2</v>
      </c>
      <c r="F46" s="107">
        <v>0.98332605900000003</v>
      </c>
      <c r="G46" s="106">
        <v>3.8142391317791798E-2</v>
      </c>
      <c r="H46" s="107">
        <v>1.1634106989999999</v>
      </c>
      <c r="I46" s="106">
        <v>8.3824868311738743E-2</v>
      </c>
      <c r="J46" s="107">
        <v>1.1876139670000001</v>
      </c>
      <c r="K46" s="106">
        <v>5.1866401974723954E-2</v>
      </c>
    </row>
    <row r="47" spans="1:11">
      <c r="A47" s="109" t="s">
        <v>123</v>
      </c>
      <c r="B47" s="107">
        <v>0.55909304100000001</v>
      </c>
      <c r="C47" s="106">
        <v>7.2908815144589939E-2</v>
      </c>
      <c r="D47" s="107">
        <v>1.936466054</v>
      </c>
      <c r="E47" s="106">
        <v>8.9370685813081024E-2</v>
      </c>
      <c r="F47" s="107">
        <v>1.186993897</v>
      </c>
      <c r="G47" s="106">
        <v>2.7706916983205168E-2</v>
      </c>
      <c r="H47" s="107">
        <v>1.597221148</v>
      </c>
      <c r="I47" s="106">
        <v>0.10043986320719042</v>
      </c>
      <c r="J47" s="107">
        <v>2.0871074570000001</v>
      </c>
      <c r="K47" s="106">
        <v>6.5366160019194305E-2</v>
      </c>
    </row>
    <row r="48" spans="1:11">
      <c r="A48" s="109" t="s">
        <v>124</v>
      </c>
      <c r="B48" s="107">
        <v>0.52530866899999995</v>
      </c>
      <c r="C48" s="106">
        <v>6.0813781743137972E-2</v>
      </c>
      <c r="D48" s="107">
        <v>1.33113718</v>
      </c>
      <c r="E48" s="106">
        <v>5.0906547515385696E-2</v>
      </c>
      <c r="F48" s="107">
        <v>1.186993897</v>
      </c>
      <c r="G48" s="106">
        <v>2.4313104966890698E-2</v>
      </c>
      <c r="H48" s="107">
        <v>1.409035399</v>
      </c>
      <c r="I48" s="106">
        <v>6.8432059782578034E-2</v>
      </c>
      <c r="J48" s="107">
        <v>1.597221148</v>
      </c>
      <c r="K48" s="106">
        <v>4.3005179163750532E-2</v>
      </c>
    </row>
    <row r="49" spans="1:11">
      <c r="A49" s="109" t="s">
        <v>125</v>
      </c>
      <c r="B49" s="107">
        <v>0.87051013799999999</v>
      </c>
      <c r="C49" s="106">
        <v>5.6005919447076405E-2</v>
      </c>
      <c r="D49" s="107">
        <v>0.92421557499999996</v>
      </c>
      <c r="E49" s="106">
        <v>5.5498010019713634E-2</v>
      </c>
      <c r="F49" s="107">
        <v>0.95779337899999994</v>
      </c>
      <c r="G49" s="106">
        <v>2.9184236085693024E-2</v>
      </c>
      <c r="H49" s="107">
        <v>1.0830653050000001</v>
      </c>
      <c r="I49" s="106">
        <v>7.4197840664365328E-2</v>
      </c>
      <c r="J49" s="107">
        <v>1.1463037840000001</v>
      </c>
      <c r="K49" s="106">
        <v>4.8354438975454439E-2</v>
      </c>
    </row>
    <row r="50" spans="1:11">
      <c r="A50" s="109" t="s">
        <v>126</v>
      </c>
      <c r="B50" s="107">
        <v>0.72092254499999997</v>
      </c>
      <c r="C50" s="106">
        <v>0.1447148544874523</v>
      </c>
      <c r="D50" s="107">
        <v>0.86988257199999997</v>
      </c>
      <c r="E50" s="106">
        <v>0.13195460550491744</v>
      </c>
      <c r="F50" s="107">
        <v>0.94050604900000001</v>
      </c>
      <c r="G50" s="106">
        <v>8.2422005770565146E-2</v>
      </c>
      <c r="H50" s="107">
        <v>1.1616904429999999</v>
      </c>
      <c r="I50" s="106">
        <v>0.18298772642731709</v>
      </c>
      <c r="J50" s="107">
        <v>1.1963566960000001</v>
      </c>
      <c r="K50" s="106">
        <v>0.11945185043653184</v>
      </c>
    </row>
    <row r="51" spans="1:11">
      <c r="A51" s="109" t="s">
        <v>127</v>
      </c>
      <c r="B51" s="107">
        <v>0.80948853499999995</v>
      </c>
      <c r="C51" s="106">
        <v>3.6236577201268959E-2</v>
      </c>
      <c r="D51" s="107">
        <v>0.76798420999999994</v>
      </c>
      <c r="E51" s="106">
        <v>7.9487599324002151E-2</v>
      </c>
      <c r="F51" s="107">
        <v>1.079383918</v>
      </c>
      <c r="G51" s="106">
        <v>2.9374118726437148E-2</v>
      </c>
      <c r="H51" s="107">
        <v>1.1240616459999999</v>
      </c>
      <c r="I51" s="106">
        <v>4.0946325855464538E-2</v>
      </c>
      <c r="J51" s="107">
        <v>1.2523252250000001</v>
      </c>
      <c r="K51" s="106">
        <v>4.214354825779755E-2</v>
      </c>
    </row>
    <row r="52" spans="1:11">
      <c r="A52" s="109" t="s">
        <v>128</v>
      </c>
      <c r="B52" s="107">
        <v>0.90190026400000001</v>
      </c>
      <c r="C52" s="106">
        <v>6.4912271595317317E-2</v>
      </c>
      <c r="D52" s="107">
        <v>1.0419052360000001</v>
      </c>
      <c r="E52" s="106">
        <v>5.8593531827222461E-2</v>
      </c>
      <c r="F52" s="107">
        <v>1.0764791229999999</v>
      </c>
      <c r="G52" s="106">
        <v>3.4826927562122433E-2</v>
      </c>
      <c r="H52" s="107">
        <v>1.0455250380000001</v>
      </c>
      <c r="I52" s="106">
        <v>7.6004513718518685E-2</v>
      </c>
      <c r="J52" s="107">
        <v>1.3372630569999999</v>
      </c>
      <c r="K52" s="106">
        <v>4.6874275252330504E-2</v>
      </c>
    </row>
    <row r="53" spans="1:11">
      <c r="A53" s="109" t="s">
        <v>129</v>
      </c>
      <c r="B53" s="107">
        <v>0.84023908400000002</v>
      </c>
      <c r="C53" s="106">
        <v>7.045159650637399E-2</v>
      </c>
      <c r="D53" s="107">
        <v>0.93283842299999997</v>
      </c>
      <c r="E53" s="106">
        <v>6.4161392551828317E-2</v>
      </c>
      <c r="F53" s="107">
        <v>0.98126903399999998</v>
      </c>
      <c r="G53" s="106">
        <v>3.8142391317791798E-2</v>
      </c>
      <c r="H53" s="107">
        <v>1.227368953</v>
      </c>
      <c r="I53" s="106">
        <v>8.3824868311738743E-2</v>
      </c>
      <c r="J53" s="107">
        <v>1.237890538</v>
      </c>
      <c r="K53" s="106">
        <v>5.1866401974723954E-2</v>
      </c>
    </row>
    <row r="54" spans="1:11">
      <c r="A54" s="109" t="s">
        <v>130</v>
      </c>
      <c r="B54" s="107">
        <v>0.83274176600000005</v>
      </c>
      <c r="C54" s="106">
        <v>1.0827820893544008E-2</v>
      </c>
      <c r="D54" s="107">
        <v>1.0398256969999999</v>
      </c>
      <c r="E54" s="106">
        <v>3.8122558479839834E-3</v>
      </c>
      <c r="F54" s="107">
        <v>0.983814517</v>
      </c>
      <c r="G54" s="106">
        <v>6.6354472397406128E-3</v>
      </c>
      <c r="H54" s="107">
        <v>1.057550158</v>
      </c>
      <c r="I54" s="106">
        <v>8.0526697659571711E-3</v>
      </c>
      <c r="J54" s="107">
        <v>1.3090571259999999</v>
      </c>
      <c r="K54" s="106">
        <v>8.2695074805243362E-3</v>
      </c>
    </row>
    <row r="55" spans="1:11">
      <c r="A55" s="109" t="s">
        <v>131</v>
      </c>
      <c r="B55" s="107">
        <v>0.87772205400000003</v>
      </c>
      <c r="C55" s="106">
        <v>4.4344125606228219E-2</v>
      </c>
      <c r="D55" s="107">
        <v>0.95218779099999995</v>
      </c>
      <c r="E55" s="106">
        <v>3.3171765786236103E-2</v>
      </c>
      <c r="F55" s="107">
        <v>1.005983952</v>
      </c>
      <c r="G55" s="106">
        <v>2.959507843307917E-2</v>
      </c>
      <c r="H55" s="107">
        <v>1.169917299</v>
      </c>
      <c r="I55" s="106">
        <v>5.5592384865090473E-2</v>
      </c>
      <c r="J55" s="107">
        <v>1.1429526489999999</v>
      </c>
      <c r="K55" s="106">
        <v>3.2428812711825003E-2</v>
      </c>
    </row>
    <row r="56" spans="1:11">
      <c r="A56" s="109" t="s">
        <v>132</v>
      </c>
      <c r="B56" s="107">
        <v>0.80040583600000004</v>
      </c>
      <c r="C56" s="106">
        <v>0.1447148544874523</v>
      </c>
      <c r="D56" s="107">
        <v>1.148057986</v>
      </c>
      <c r="E56" s="106">
        <v>0.13195460550491744</v>
      </c>
      <c r="F56" s="107">
        <v>1.049400672</v>
      </c>
      <c r="G56" s="106">
        <v>8.2422005770565146E-2</v>
      </c>
      <c r="H56" s="107">
        <v>1.1528611289999999</v>
      </c>
      <c r="I56" s="106">
        <v>0.18298772642731709</v>
      </c>
      <c r="J56" s="107">
        <v>1.004839416</v>
      </c>
      <c r="K56" s="106">
        <v>0.11945185043653184</v>
      </c>
    </row>
    <row r="57" spans="1:11">
      <c r="A57" s="109" t="s">
        <v>133</v>
      </c>
      <c r="B57" s="107">
        <v>0.81125854500000005</v>
      </c>
      <c r="C57" s="106">
        <v>3.6236577201268959E-2</v>
      </c>
      <c r="D57" s="107">
        <v>0.94726899499999995</v>
      </c>
      <c r="E57" s="106">
        <v>7.9487599324002151E-2</v>
      </c>
      <c r="F57" s="107">
        <v>0.83383130400000005</v>
      </c>
      <c r="G57" s="106">
        <v>2.9374118726437148E-2</v>
      </c>
      <c r="H57" s="107">
        <v>1.0456179880000001</v>
      </c>
      <c r="I57" s="106">
        <v>4.0946325855464538E-2</v>
      </c>
      <c r="J57" s="107">
        <v>1.217781843</v>
      </c>
      <c r="K57" s="106">
        <v>4.214354825779755E-2</v>
      </c>
    </row>
    <row r="58" spans="1:11">
      <c r="A58" s="109" t="s">
        <v>134</v>
      </c>
      <c r="B58" s="107">
        <v>0.89832803100000003</v>
      </c>
      <c r="C58" s="106">
        <v>2.6412858673396093E-2</v>
      </c>
      <c r="D58" s="107">
        <v>1.011599022</v>
      </c>
      <c r="E58" s="106">
        <v>6.9567566113912229E-3</v>
      </c>
      <c r="F58" s="107">
        <v>1.0437275909999999</v>
      </c>
      <c r="G58" s="106">
        <v>1.7615516378252379E-2</v>
      </c>
      <c r="H58" s="107">
        <v>1.043438842</v>
      </c>
      <c r="I58" s="106">
        <v>1.552053586396035E-2</v>
      </c>
      <c r="J58" s="107">
        <v>1.4957468629999999</v>
      </c>
      <c r="K58" s="106">
        <v>3.2699241055699532E-2</v>
      </c>
    </row>
    <row r="59" spans="1:11">
      <c r="A59" s="109" t="s">
        <v>135</v>
      </c>
      <c r="B59" s="107">
        <v>0.88378534399999997</v>
      </c>
      <c r="C59" s="106">
        <v>8.8210273123676214E-2</v>
      </c>
      <c r="D59" s="107">
        <v>0.95086720700000005</v>
      </c>
      <c r="E59" s="106">
        <v>0.24784252677909072</v>
      </c>
      <c r="F59" s="107">
        <v>0.97689474200000004</v>
      </c>
      <c r="G59" s="106">
        <v>2.3194184923227269E-2</v>
      </c>
      <c r="H59" s="107">
        <v>0.99719393999999995</v>
      </c>
      <c r="I59" s="106">
        <v>0.22173682782189119</v>
      </c>
      <c r="J59" s="107">
        <v>1.263525963</v>
      </c>
      <c r="K59" s="106">
        <v>0.14375356349960519</v>
      </c>
    </row>
    <row r="60" spans="1:11">
      <c r="A60" s="109" t="s">
        <v>136</v>
      </c>
      <c r="B60" s="107">
        <v>1.044159426</v>
      </c>
      <c r="C60" s="106">
        <v>1.709256786690945E-2</v>
      </c>
      <c r="D60" s="107">
        <v>0.786665795</v>
      </c>
      <c r="E60" s="106">
        <v>2.0100398267166038E-2</v>
      </c>
      <c r="F60" s="107">
        <v>0.95948915899999998</v>
      </c>
      <c r="G60" s="106">
        <v>1.4564650606207378E-2</v>
      </c>
      <c r="H60" s="107">
        <v>0.92056916700000002</v>
      </c>
      <c r="I60" s="106">
        <v>3.2921266630780426E-2</v>
      </c>
      <c r="J60" s="107">
        <v>1.4264911119999999</v>
      </c>
      <c r="K60" s="106">
        <v>2.4380683314378062E-2</v>
      </c>
    </row>
    <row r="61" spans="1:11">
      <c r="A61" s="109" t="s">
        <v>137</v>
      </c>
      <c r="B61" s="107">
        <v>0.87531930800000002</v>
      </c>
      <c r="C61" s="106">
        <v>1.7153560159181194E-2</v>
      </c>
      <c r="D61" s="107">
        <v>0.92887321099999998</v>
      </c>
      <c r="E61" s="106">
        <v>2.0363552914247327E-2</v>
      </c>
      <c r="F61" s="107">
        <v>0.97262455000000003</v>
      </c>
      <c r="G61" s="106">
        <v>1.460440197475335E-2</v>
      </c>
      <c r="H61" s="107">
        <v>1.089105588</v>
      </c>
      <c r="I61" s="106">
        <v>3.4244221466458745E-2</v>
      </c>
      <c r="J61" s="107">
        <v>1.15255825</v>
      </c>
      <c r="K61" s="106">
        <v>2.4445346082040461E-2</v>
      </c>
    </row>
    <row r="62" spans="1:11">
      <c r="A62" s="109" t="s">
        <v>138</v>
      </c>
      <c r="B62" s="107">
        <v>0.84342156599999996</v>
      </c>
      <c r="C62" s="106">
        <v>1.5546822913280356E-2</v>
      </c>
      <c r="D62" s="107">
        <v>0.93975249500000002</v>
      </c>
      <c r="E62" s="106">
        <v>4.6337841676415539E-2</v>
      </c>
      <c r="F62" s="107">
        <v>1.0373476740000001</v>
      </c>
      <c r="G62" s="106">
        <v>7.4881092718408551E-2</v>
      </c>
      <c r="H62" s="107">
        <v>1.122606744</v>
      </c>
      <c r="I62" s="106">
        <v>4.2091728829675587E-2</v>
      </c>
      <c r="J62" s="107">
        <v>1.1437783020000001</v>
      </c>
      <c r="K62" s="106">
        <v>2.0567655649145252E-2</v>
      </c>
    </row>
    <row r="63" spans="1:11">
      <c r="A63" s="109" t="s">
        <v>139</v>
      </c>
      <c r="B63" s="107">
        <v>0.75310758600000005</v>
      </c>
      <c r="C63" s="106">
        <v>1.8510308870724749E-2</v>
      </c>
      <c r="D63" s="107">
        <v>0.57462011700000004</v>
      </c>
      <c r="E63" s="106">
        <v>2.1944370589884687E-2</v>
      </c>
      <c r="F63" s="107">
        <v>1.0818466870000001</v>
      </c>
      <c r="G63" s="106">
        <v>1.5481874470529259E-2</v>
      </c>
      <c r="H63" s="107">
        <v>0.96968491999999995</v>
      </c>
      <c r="I63" s="106">
        <v>3.6482815051409268E-2</v>
      </c>
      <c r="J63" s="107">
        <v>1.302975711</v>
      </c>
      <c r="K63" s="106">
        <v>2.9955579128159066E-2</v>
      </c>
    </row>
    <row r="64" spans="1:11">
      <c r="A64" s="109" t="s">
        <v>140</v>
      </c>
      <c r="B64" s="107">
        <v>0.89832803100000003</v>
      </c>
      <c r="C64" s="106">
        <v>6.8592832131626355E-2</v>
      </c>
      <c r="D64" s="107">
        <v>1.011599022</v>
      </c>
      <c r="E64" s="106">
        <v>6.4842802311622788E-2</v>
      </c>
      <c r="F64" s="107">
        <v>1.0437275909999999</v>
      </c>
      <c r="G64" s="106">
        <v>4.2972509315691805E-2</v>
      </c>
      <c r="H64" s="107">
        <v>1.253998331</v>
      </c>
      <c r="I64" s="106">
        <v>8.9579784809390398E-2</v>
      </c>
      <c r="J64" s="107">
        <v>1.4957468629999999</v>
      </c>
      <c r="K64" s="106">
        <v>5.6595690025403655E-2</v>
      </c>
    </row>
    <row r="65" spans="1:11">
      <c r="A65" s="109" t="s">
        <v>141</v>
      </c>
      <c r="B65" s="107">
        <v>0.92057448900000005</v>
      </c>
      <c r="C65" s="106">
        <v>0.27008719512342005</v>
      </c>
      <c r="D65" s="107">
        <v>0.96517487800000001</v>
      </c>
      <c r="E65" s="106">
        <v>0.29076490090114965</v>
      </c>
      <c r="F65" s="107">
        <v>0.95355118900000002</v>
      </c>
      <c r="G65" s="106">
        <v>0.3299100093175476</v>
      </c>
      <c r="H65" s="107">
        <v>1.0252961739999999</v>
      </c>
      <c r="I65" s="106">
        <v>0.36288031732915432</v>
      </c>
      <c r="J65" s="107">
        <v>1.1307901520000001</v>
      </c>
      <c r="K65" s="106">
        <v>0.17697035968908628</v>
      </c>
    </row>
    <row r="66" spans="1:11">
      <c r="A66" s="109" t="s">
        <v>142</v>
      </c>
      <c r="B66" s="107">
        <v>0.95483750300000003</v>
      </c>
      <c r="C66" s="106">
        <v>9.4523144144849414E-2</v>
      </c>
      <c r="D66" s="107">
        <v>0.94120043600000003</v>
      </c>
      <c r="E66" s="106">
        <v>0.13733712670606926</v>
      </c>
      <c r="F66" s="107">
        <v>0.942211829</v>
      </c>
      <c r="G66" s="106">
        <v>8.1669368644701201E-2</v>
      </c>
      <c r="H66" s="107">
        <v>1.1395933709999999</v>
      </c>
      <c r="I66" s="106">
        <v>0.19476011172625488</v>
      </c>
      <c r="J66" s="107">
        <v>1.2521572480000001</v>
      </c>
      <c r="K66" s="106">
        <v>7.3192120780692344E-2</v>
      </c>
    </row>
    <row r="67" spans="1:11">
      <c r="A67" s="109" t="s">
        <v>143</v>
      </c>
      <c r="B67" s="107">
        <v>0.53158843899999997</v>
      </c>
      <c r="C67" s="106">
        <v>0.16597153393935149</v>
      </c>
      <c r="D67" s="107">
        <v>1.2922617270000001</v>
      </c>
      <c r="E67" s="106">
        <v>0.18310961430681361</v>
      </c>
      <c r="F67" s="107">
        <v>0.72926187099999995</v>
      </c>
      <c r="G67" s="106">
        <v>0.18508360716117897</v>
      </c>
      <c r="H67" s="107">
        <v>1.0568924019999999</v>
      </c>
      <c r="I67" s="106">
        <v>0.2355761758731667</v>
      </c>
      <c r="J67" s="107">
        <v>1.1082076030000001</v>
      </c>
      <c r="K67" s="106">
        <v>0.11931260028133779</v>
      </c>
    </row>
    <row r="68" spans="1:11">
      <c r="A68" s="109" t="s">
        <v>144</v>
      </c>
      <c r="B68" s="107">
        <v>0.87856459499999995</v>
      </c>
      <c r="C68" s="106">
        <v>1.7032690796542169E-2</v>
      </c>
      <c r="D68" s="107">
        <v>0.91684437299999999</v>
      </c>
      <c r="E68" s="106">
        <v>2.0220594134370287E-2</v>
      </c>
      <c r="F68" s="107">
        <v>0.96402032800000004</v>
      </c>
      <c r="G68" s="106">
        <v>1.4528155562344287E-2</v>
      </c>
      <c r="H68" s="107">
        <v>1.0787245240000001</v>
      </c>
      <c r="I68" s="106">
        <v>3.4045849423547429E-2</v>
      </c>
      <c r="J68" s="107">
        <v>1.1583978989999999</v>
      </c>
      <c r="K68" s="106">
        <v>2.4321791383665643E-2</v>
      </c>
    </row>
    <row r="69" spans="1:11">
      <c r="A69" s="109" t="s">
        <v>145</v>
      </c>
      <c r="B69" s="107">
        <v>0.997090319</v>
      </c>
      <c r="C69" s="106">
        <v>0.10781411059275808</v>
      </c>
      <c r="D69" s="107">
        <v>1.071580486</v>
      </c>
      <c r="E69" s="106">
        <v>6.0190059859404142E-2</v>
      </c>
      <c r="F69" s="107">
        <v>1.026506884</v>
      </c>
      <c r="G69" s="106">
        <v>0.12582421108378639</v>
      </c>
      <c r="H69" s="107">
        <v>1.015085824</v>
      </c>
      <c r="I69" s="106">
        <v>0.45239987692636519</v>
      </c>
      <c r="J69" s="107">
        <v>0.95465354700000005</v>
      </c>
      <c r="K69" s="106">
        <v>0.20539716330236085</v>
      </c>
    </row>
    <row r="70" spans="1:11">
      <c r="A70" s="109" t="s">
        <v>146</v>
      </c>
      <c r="B70" s="107">
        <v>0.98576845099999999</v>
      </c>
      <c r="C70" s="106">
        <v>9.1866193161466089E-2</v>
      </c>
      <c r="D70" s="107">
        <v>1.0269195289999999</v>
      </c>
      <c r="E70" s="106">
        <v>4.9715833821434699E-2</v>
      </c>
      <c r="F70" s="107">
        <v>1</v>
      </c>
      <c r="G70" s="106">
        <v>8.9385548295507558E-2</v>
      </c>
      <c r="H70" s="107">
        <v>0.97624109199999998</v>
      </c>
      <c r="I70" s="106">
        <v>0.12053677254609969</v>
      </c>
      <c r="J70" s="107">
        <v>0.90687338699999998</v>
      </c>
      <c r="K70" s="106">
        <v>0.10844523727134274</v>
      </c>
    </row>
    <row r="71" spans="1:11">
      <c r="A71" s="109" t="s">
        <v>147</v>
      </c>
      <c r="B71" s="107">
        <v>0.77131718699999996</v>
      </c>
      <c r="C71" s="106">
        <v>0.44829079844254538</v>
      </c>
      <c r="D71" s="107">
        <v>0.87503086699999999</v>
      </c>
      <c r="E71" s="106">
        <v>0.60812310110965451</v>
      </c>
      <c r="F71" s="107">
        <v>0.94293638099999999</v>
      </c>
      <c r="G71" s="106">
        <v>0.24216933589207013</v>
      </c>
      <c r="H71" s="107">
        <v>1.155540601</v>
      </c>
      <c r="I71" s="106">
        <v>0.40737318602448203</v>
      </c>
      <c r="J71" s="107">
        <v>1.256265373</v>
      </c>
      <c r="K71" s="106">
        <v>0.16891603409981168</v>
      </c>
    </row>
    <row r="72" spans="1:11">
      <c r="A72" s="109" t="s">
        <v>148</v>
      </c>
      <c r="B72" s="107">
        <v>0.85358529999999999</v>
      </c>
      <c r="C72" s="106">
        <v>0.20193658307932927</v>
      </c>
      <c r="D72" s="107">
        <v>0.99266833300000001</v>
      </c>
      <c r="E72" s="106">
        <v>0.2077453775938673</v>
      </c>
      <c r="F72" s="107">
        <v>0.86717085100000002</v>
      </c>
      <c r="G72" s="106">
        <v>0.12613729134838506</v>
      </c>
      <c r="H72" s="107">
        <v>1.0949757170000001</v>
      </c>
      <c r="I72" s="106">
        <v>0.29634712196411522</v>
      </c>
      <c r="J72" s="107">
        <v>1.25222911</v>
      </c>
      <c r="K72" s="106">
        <v>0.19217027472397283</v>
      </c>
    </row>
    <row r="73" spans="1:11">
      <c r="A73" s="109" t="s">
        <v>149</v>
      </c>
      <c r="B73" s="107">
        <v>0.77695719799999996</v>
      </c>
      <c r="C73" s="106">
        <v>0.25156637543255272</v>
      </c>
      <c r="D73" s="107">
        <v>0.957137774</v>
      </c>
      <c r="E73" s="106">
        <v>0.32572244743116885</v>
      </c>
      <c r="F73" s="107">
        <v>1.068865199</v>
      </c>
      <c r="G73" s="106">
        <v>0.10209057141694781</v>
      </c>
      <c r="H73" s="107">
        <v>1.084984868</v>
      </c>
      <c r="I73" s="106">
        <v>9.2669685421063644E-2</v>
      </c>
      <c r="J73" s="107">
        <v>1.1620662079999999</v>
      </c>
      <c r="K73" s="106">
        <v>0.12813522400165817</v>
      </c>
    </row>
    <row r="74" spans="1:11">
      <c r="A74" s="109" t="s">
        <v>150</v>
      </c>
      <c r="B74" s="107">
        <v>0.81116538199999999</v>
      </c>
      <c r="C74" s="106">
        <v>2.1716267803170628E-2</v>
      </c>
      <c r="D74" s="107">
        <v>0.89166031199999995</v>
      </c>
      <c r="E74" s="106">
        <v>2.5546010962674642E-2</v>
      </c>
      <c r="F74" s="107">
        <v>1.0254724710000001</v>
      </c>
      <c r="G74" s="106">
        <v>1.749938198758294E-2</v>
      </c>
      <c r="H74" s="107">
        <v>1.0902019730000001</v>
      </c>
      <c r="I74" s="106">
        <v>4.6978908523429452E-2</v>
      </c>
      <c r="J74" s="107">
        <v>1.1405146580000001</v>
      </c>
      <c r="K74" s="106">
        <v>2.4301347996664262E-2</v>
      </c>
    </row>
    <row r="75" spans="1:11">
      <c r="A75" s="109" t="s">
        <v>151</v>
      </c>
      <c r="B75" s="107">
        <v>0.92237569699999999</v>
      </c>
      <c r="C75" s="106">
        <v>1.871039629960532E-2</v>
      </c>
      <c r="D75" s="107">
        <v>1.0476641069999999</v>
      </c>
      <c r="E75" s="106">
        <v>2.6270000176798466E-2</v>
      </c>
      <c r="F75" s="107">
        <v>1.0834984009999999</v>
      </c>
      <c r="G75" s="106">
        <v>1.5619048450090012E-2</v>
      </c>
      <c r="H75" s="107">
        <v>1.215525242</v>
      </c>
      <c r="I75" s="106">
        <v>3.6243497092522663E-2</v>
      </c>
      <c r="J75" s="107">
        <v>1.350111592</v>
      </c>
      <c r="K75" s="106">
        <v>6.7517308123150391E-2</v>
      </c>
    </row>
    <row r="76" spans="1:11">
      <c r="A76" s="109" t="s">
        <v>152</v>
      </c>
      <c r="B76" s="107">
        <v>0.62690820300000005</v>
      </c>
      <c r="C76" s="106">
        <v>3.1190738281514616E-2</v>
      </c>
      <c r="D76" s="107">
        <v>0.88026008499999997</v>
      </c>
      <c r="E76" s="106">
        <v>5.5198046709893249E-2</v>
      </c>
      <c r="F76" s="107">
        <v>1.017214413</v>
      </c>
      <c r="G76" s="106">
        <v>1.8311640075515442E-2</v>
      </c>
      <c r="H76" s="107">
        <v>0.78477947800000003</v>
      </c>
      <c r="I76" s="106">
        <v>0.14600225681244194</v>
      </c>
      <c r="J76" s="107">
        <v>1.323219022</v>
      </c>
      <c r="K76" s="106">
        <v>0.20767290366723104</v>
      </c>
    </row>
    <row r="77" spans="1:11">
      <c r="A77" s="109" t="s">
        <v>153</v>
      </c>
      <c r="B77" s="107">
        <v>0.94791985599999995</v>
      </c>
      <c r="C77" s="106">
        <v>1.6319633133436748</v>
      </c>
      <c r="D77" s="107">
        <v>0.75970945999999995</v>
      </c>
      <c r="E77" s="106">
        <v>3.5405636493836896</v>
      </c>
      <c r="F77" s="107">
        <v>1.0774170009999999</v>
      </c>
      <c r="G77" s="106">
        <v>2.4064409103808151</v>
      </c>
      <c r="H77" s="107">
        <v>0.91442676199999995</v>
      </c>
      <c r="I77" s="106">
        <v>4.4580770454407803</v>
      </c>
      <c r="J77" s="107">
        <v>1.2801225039999999</v>
      </c>
      <c r="K77" s="106">
        <v>1.4863052127792824</v>
      </c>
    </row>
    <row r="78" spans="1:11">
      <c r="A78" s="109" t="s">
        <v>154</v>
      </c>
      <c r="B78" s="107">
        <v>0.84926804899999997</v>
      </c>
      <c r="C78" s="106">
        <v>8.6283776088980718E-2</v>
      </c>
      <c r="D78" s="107">
        <v>0.93839854300000003</v>
      </c>
      <c r="E78" s="106">
        <v>0.17093730660813156</v>
      </c>
      <c r="F78" s="107">
        <v>0.97861057299999998</v>
      </c>
      <c r="G78" s="106">
        <v>9.3713852075345355E-2</v>
      </c>
      <c r="H78" s="107">
        <v>1.0730020950000001</v>
      </c>
      <c r="I78" s="106">
        <v>0.21350585785830992</v>
      </c>
      <c r="J78" s="107">
        <v>1.172518355</v>
      </c>
      <c r="K78" s="106">
        <v>0.20093206646311151</v>
      </c>
    </row>
    <row r="79" spans="1:11">
      <c r="A79" s="109" t="s">
        <v>155</v>
      </c>
      <c r="B79" s="107">
        <v>0.69377747499999998</v>
      </c>
      <c r="C79" s="106">
        <v>1.681118296452104E-2</v>
      </c>
      <c r="D79" s="107">
        <v>1.058234181</v>
      </c>
      <c r="E79" s="106">
        <v>1.9891070126977214E-2</v>
      </c>
      <c r="F79" s="107">
        <v>1</v>
      </c>
      <c r="G79" s="106">
        <v>1.4031487810891453E-2</v>
      </c>
      <c r="H79" s="107">
        <v>1.226777894</v>
      </c>
      <c r="I79" s="106">
        <v>4.0729413610749311E-2</v>
      </c>
      <c r="J79" s="107">
        <v>1.234133938</v>
      </c>
      <c r="K79" s="106">
        <v>2.4067411452714713E-2</v>
      </c>
    </row>
    <row r="80" spans="1:11">
      <c r="A80" s="109" t="s">
        <v>156</v>
      </c>
      <c r="B80" s="107">
        <v>0.872106567</v>
      </c>
      <c r="C80" s="106">
        <v>3.9825109624707845E-2</v>
      </c>
      <c r="D80" s="107">
        <v>1.0834612020000001</v>
      </c>
      <c r="E80" s="106">
        <v>2.280144421373706E-2</v>
      </c>
      <c r="F80" s="107">
        <v>1.0656735829999999</v>
      </c>
      <c r="G80" s="106">
        <v>1.4655381149078651E-2</v>
      </c>
      <c r="H80" s="107">
        <v>1.135918349</v>
      </c>
      <c r="I80" s="106">
        <v>5.698394532907642E-2</v>
      </c>
      <c r="J80" s="107">
        <v>1.3240209979999999</v>
      </c>
      <c r="K80" s="106">
        <v>3.4553179894498257E-2</v>
      </c>
    </row>
    <row r="81" spans="1:11">
      <c r="A81" s="109" t="s">
        <v>157</v>
      </c>
      <c r="B81" s="107">
        <v>0.21159750499999999</v>
      </c>
      <c r="C81" s="106">
        <v>7.8830297231978222E-2</v>
      </c>
      <c r="D81" s="107">
        <v>0.98121542699999997</v>
      </c>
      <c r="E81" s="106">
        <v>8.6232382865652574E-2</v>
      </c>
      <c r="F81" s="107">
        <v>2.0248169069999999</v>
      </c>
      <c r="G81" s="106">
        <v>3.1593189161522997E-2</v>
      </c>
      <c r="H81" s="107">
        <v>1.257457536</v>
      </c>
      <c r="I81" s="106">
        <v>0.12271761648205817</v>
      </c>
      <c r="J81" s="107">
        <v>1.3275664840000001</v>
      </c>
      <c r="K81" s="106">
        <v>9.4185542634305314E-2</v>
      </c>
    </row>
    <row r="82" spans="1:11">
      <c r="A82" s="109" t="s">
        <v>158</v>
      </c>
      <c r="B82" s="107">
        <v>1.063870629</v>
      </c>
      <c r="C82" s="106">
        <v>1.6948979107065412E-2</v>
      </c>
      <c r="D82" s="107">
        <v>1.042397424</v>
      </c>
      <c r="E82" s="106">
        <v>1.5154450545923532E-2</v>
      </c>
      <c r="F82" s="107">
        <v>0.94194512600000002</v>
      </c>
      <c r="G82" s="106">
        <v>1.4505506795028725E-2</v>
      </c>
      <c r="H82" s="107">
        <v>1.233180618</v>
      </c>
      <c r="I82" s="106">
        <v>2.5661248023898509E-2</v>
      </c>
      <c r="J82" s="107">
        <v>1.269361033</v>
      </c>
      <c r="K82" s="106">
        <v>2.3986109317485196E-2</v>
      </c>
    </row>
    <row r="83" spans="1:11">
      <c r="A83" s="109" t="s">
        <v>159</v>
      </c>
      <c r="B83" s="107">
        <v>0.84668896599999999</v>
      </c>
      <c r="C83" s="106">
        <v>1.8025076361535511E-2</v>
      </c>
      <c r="D83" s="107">
        <v>0.94016344399999996</v>
      </c>
      <c r="E83" s="106">
        <v>2.0599723785864204E-2</v>
      </c>
      <c r="F83" s="107">
        <v>0.93473631599999996</v>
      </c>
      <c r="G83" s="106">
        <v>1.4734749396470516E-2</v>
      </c>
      <c r="H83" s="107">
        <v>1.0718223389999999</v>
      </c>
      <c r="I83" s="106">
        <v>3.4578595677009605E-2</v>
      </c>
      <c r="J83" s="107">
        <v>1.204542674</v>
      </c>
      <c r="K83" s="106">
        <v>2.8717099439716565E-2</v>
      </c>
    </row>
    <row r="84" spans="1:11">
      <c r="A84" s="109" t="s">
        <v>160</v>
      </c>
      <c r="B84" s="107">
        <v>0.731935958</v>
      </c>
      <c r="C84" s="106">
        <v>1.7097874883676017E-2</v>
      </c>
      <c r="D84" s="107">
        <v>0.81234059000000003</v>
      </c>
      <c r="E84" s="106">
        <v>2.1125533441224375E-2</v>
      </c>
      <c r="F84" s="107">
        <v>1.010258141</v>
      </c>
      <c r="G84" s="106">
        <v>1.4777989772436492E-2</v>
      </c>
      <c r="H84" s="107">
        <v>1.1498811170000001</v>
      </c>
      <c r="I84" s="106">
        <v>4.5289771165161273E-2</v>
      </c>
      <c r="J84" s="107">
        <v>1.2506746099999999</v>
      </c>
      <c r="K84" s="106">
        <v>2.1635205257612308E-2</v>
      </c>
    </row>
    <row r="85" spans="1:11">
      <c r="A85" s="109" t="s">
        <v>161</v>
      </c>
      <c r="B85" s="107">
        <v>0.76388661800000002</v>
      </c>
      <c r="C85" s="106">
        <v>3.8798458663632317E-2</v>
      </c>
      <c r="D85" s="107">
        <v>0.92589138299999996</v>
      </c>
      <c r="E85" s="106">
        <v>0.23505628131985387</v>
      </c>
      <c r="F85" s="107">
        <v>0.84937256500000002</v>
      </c>
      <c r="G85" s="106">
        <v>0.13234472766341962</v>
      </c>
      <c r="H85" s="107">
        <v>1.052154971</v>
      </c>
      <c r="I85" s="106">
        <v>0.24625116558647628</v>
      </c>
      <c r="J85" s="107">
        <v>1.1020397420000001</v>
      </c>
      <c r="K85" s="106">
        <v>0.18611838857814536</v>
      </c>
    </row>
    <row r="86" spans="1:11">
      <c r="A86" s="109" t="s">
        <v>162</v>
      </c>
      <c r="B86" s="107">
        <v>0.83943279000000004</v>
      </c>
      <c r="C86" s="106">
        <v>0.38682308422567352</v>
      </c>
      <c r="D86" s="107">
        <v>0.91832903099999996</v>
      </c>
      <c r="E86" s="106">
        <v>0.63377286883017037</v>
      </c>
      <c r="F86" s="107">
        <v>0.98843023399999996</v>
      </c>
      <c r="G86" s="106">
        <v>0.53083836087927905</v>
      </c>
      <c r="H86" s="107">
        <v>1.141370795</v>
      </c>
      <c r="I86" s="106">
        <v>0.52588587210570059</v>
      </c>
      <c r="J86" s="107">
        <v>1.2021674790000001</v>
      </c>
      <c r="K86" s="106">
        <v>0.59110882864547332</v>
      </c>
    </row>
    <row r="87" spans="1:11">
      <c r="A87" s="109" t="s">
        <v>163</v>
      </c>
      <c r="B87" s="107">
        <v>0.69083420699999998</v>
      </c>
      <c r="C87" s="106">
        <v>1.7095397904208234E-2</v>
      </c>
      <c r="D87" s="107">
        <v>0.86678071300000004</v>
      </c>
      <c r="E87" s="106">
        <v>2.0294847991283872E-2</v>
      </c>
      <c r="F87" s="107">
        <v>0.986215964</v>
      </c>
      <c r="G87" s="106">
        <v>1.4569043582181753E-2</v>
      </c>
      <c r="H87" s="107">
        <v>1.0543541270000001</v>
      </c>
      <c r="I87" s="106">
        <v>3.4150964825537956E-2</v>
      </c>
      <c r="J87" s="107">
        <v>1.2086791079999999</v>
      </c>
      <c r="K87" s="106">
        <v>2.4388339248524286E-2</v>
      </c>
    </row>
    <row r="88" spans="1:11">
      <c r="A88" s="109" t="s">
        <v>164</v>
      </c>
      <c r="B88" s="107">
        <v>0.88481004699999999</v>
      </c>
      <c r="C88" s="106">
        <v>1.3628961445078587E-2</v>
      </c>
      <c r="D88" s="107">
        <v>1.011981225</v>
      </c>
      <c r="E88" s="106">
        <v>2.4484196868268582E-2</v>
      </c>
      <c r="F88" s="107">
        <v>1.052661694</v>
      </c>
      <c r="G88" s="106">
        <v>2.1182084479570408E-2</v>
      </c>
      <c r="H88" s="107">
        <v>1.2061539189999999</v>
      </c>
      <c r="I88" s="106">
        <v>3.4171900926064459E-2</v>
      </c>
      <c r="J88" s="107">
        <v>1.260690106</v>
      </c>
      <c r="K88" s="106">
        <v>3.4746040151846722E-2</v>
      </c>
    </row>
    <row r="89" spans="1:11">
      <c r="A89" s="109" t="s">
        <v>165</v>
      </c>
      <c r="B89" s="107">
        <v>0.86401009699999998</v>
      </c>
      <c r="C89" s="106">
        <v>1.5207698839705E-2</v>
      </c>
      <c r="D89" s="107">
        <v>0.95386007699999997</v>
      </c>
      <c r="E89" s="106">
        <v>1.5035916427136703E-2</v>
      </c>
      <c r="F89" s="107">
        <v>0.94969748799999998</v>
      </c>
      <c r="G89" s="106">
        <v>1.464161253950954E-2</v>
      </c>
      <c r="H89" s="107">
        <v>1.161583088</v>
      </c>
      <c r="I89" s="106">
        <v>3.3120433878653668E-2</v>
      </c>
      <c r="J89" s="107">
        <v>1.2066280309999999</v>
      </c>
      <c r="K89" s="106">
        <v>2.7140817576293264E-2</v>
      </c>
    </row>
    <row r="90" spans="1:11">
      <c r="A90" s="109" t="s">
        <v>166</v>
      </c>
      <c r="B90" s="107">
        <v>0.67329863499999998</v>
      </c>
      <c r="C90" s="106">
        <v>1.7032690796542169E-2</v>
      </c>
      <c r="D90" s="107">
        <v>0.84756764900000003</v>
      </c>
      <c r="E90" s="106">
        <v>2.0220594134370287E-2</v>
      </c>
      <c r="F90" s="107">
        <v>0.99046852100000005</v>
      </c>
      <c r="G90" s="106">
        <v>1.4528155562344287E-2</v>
      </c>
      <c r="H90" s="107">
        <v>1.0903356580000001</v>
      </c>
      <c r="I90" s="106">
        <v>3.4045849423547429E-2</v>
      </c>
      <c r="J90" s="107">
        <v>1.3283709050000001</v>
      </c>
      <c r="K90" s="106">
        <v>2.4321791383665643E-2</v>
      </c>
    </row>
    <row r="91" spans="1:11">
      <c r="A91" s="109" t="s">
        <v>167</v>
      </c>
      <c r="B91" s="107">
        <v>0.84012749399999997</v>
      </c>
      <c r="C91" s="106">
        <v>1.7032690796542169E-2</v>
      </c>
      <c r="D91" s="107">
        <v>0.84302453600000005</v>
      </c>
      <c r="E91" s="106">
        <v>2.0220594134370287E-2</v>
      </c>
      <c r="F91" s="107">
        <v>1.0246725400000001</v>
      </c>
      <c r="G91" s="106">
        <v>1.4528155562344287E-2</v>
      </c>
      <c r="H91" s="107">
        <v>1.089678653</v>
      </c>
      <c r="I91" s="106">
        <v>3.4045849423547429E-2</v>
      </c>
      <c r="J91" s="107">
        <v>1.2262520450000001</v>
      </c>
      <c r="K91" s="106">
        <v>2.4321791383665643E-2</v>
      </c>
    </row>
    <row r="92" spans="1:11">
      <c r="A92" s="109" t="s">
        <v>168</v>
      </c>
      <c r="B92" s="107">
        <v>0.85472677100000005</v>
      </c>
      <c r="C92" s="106">
        <v>0.10781411059275808</v>
      </c>
      <c r="D92" s="107">
        <v>0.75121126400000005</v>
      </c>
      <c r="E92" s="106">
        <v>6.0190059859404142E-2</v>
      </c>
      <c r="F92" s="107">
        <v>0.93980737700000005</v>
      </c>
      <c r="G92" s="106">
        <v>0.12582421108378639</v>
      </c>
      <c r="H92" s="107">
        <v>1.0040113900000001</v>
      </c>
      <c r="I92" s="106">
        <v>0.45239987692636519</v>
      </c>
      <c r="J92" s="107">
        <v>1.189029044</v>
      </c>
      <c r="K92" s="106">
        <v>0.20539716330236085</v>
      </c>
    </row>
    <row r="93" spans="1:11">
      <c r="A93" s="109" t="s">
        <v>169</v>
      </c>
      <c r="B93" s="107">
        <v>0.88760736399999995</v>
      </c>
      <c r="C93" s="106">
        <v>9.1866193161466089E-2</v>
      </c>
      <c r="D93" s="107">
        <v>0.94758347799999998</v>
      </c>
      <c r="E93" s="106">
        <v>4.9715833821434699E-2</v>
      </c>
      <c r="F93" s="107">
        <v>0.96687469800000003</v>
      </c>
      <c r="G93" s="106">
        <v>8.9385548295507558E-2</v>
      </c>
      <c r="H93" s="107">
        <v>1.0773511229999999</v>
      </c>
      <c r="I93" s="106">
        <v>0.12053677254609969</v>
      </c>
      <c r="J93" s="107">
        <v>1.1420367060000001</v>
      </c>
      <c r="K93" s="106">
        <v>0.10844523727134274</v>
      </c>
    </row>
    <row r="94" spans="1:11">
      <c r="A94" s="109" t="s">
        <v>170</v>
      </c>
      <c r="B94" s="107">
        <v>0.68464089100000003</v>
      </c>
      <c r="C94" s="106">
        <v>6.6253234171126441E-2</v>
      </c>
      <c r="D94" s="107">
        <v>0.83810203299999997</v>
      </c>
      <c r="E94" s="106">
        <v>7.4109476173415137E-2</v>
      </c>
      <c r="F94" s="107">
        <v>0.91373012499999995</v>
      </c>
      <c r="G94" s="106">
        <v>4.7477466196662252E-2</v>
      </c>
      <c r="H94" s="107">
        <v>1.2159791820000001</v>
      </c>
      <c r="I94" s="106">
        <v>9.8639672188966146E-2</v>
      </c>
      <c r="J94" s="107">
        <v>1.3489384040000001</v>
      </c>
      <c r="K94" s="106">
        <v>5.7495693296186118E-2</v>
      </c>
    </row>
    <row r="95" spans="1:11">
      <c r="A95" s="109" t="s">
        <v>171</v>
      </c>
      <c r="B95" s="107">
        <v>0.87051013799999999</v>
      </c>
      <c r="C95" s="106">
        <v>0.20064245612428511</v>
      </c>
      <c r="D95" s="107">
        <v>0.92421557499999996</v>
      </c>
      <c r="E95" s="106">
        <v>0.16031812391308792</v>
      </c>
      <c r="F95" s="107">
        <v>0.95779337899999994</v>
      </c>
      <c r="G95" s="106">
        <v>0.15507475783335173</v>
      </c>
      <c r="H95" s="107">
        <v>1.0830653050000001</v>
      </c>
      <c r="I95" s="106">
        <v>5.3564056329358053E-2</v>
      </c>
      <c r="J95" s="107">
        <v>1.1463037840000001</v>
      </c>
      <c r="K95" s="106">
        <v>0.14239515362248525</v>
      </c>
    </row>
    <row r="96" spans="1:11">
      <c r="A96" s="109" t="s">
        <v>172</v>
      </c>
      <c r="B96" s="107">
        <v>0.86116727199999998</v>
      </c>
      <c r="C96" s="106">
        <v>5.2735663366145977E-2</v>
      </c>
      <c r="D96" s="107">
        <v>0.92471327000000003</v>
      </c>
      <c r="E96" s="106">
        <v>0.16382567942811987</v>
      </c>
      <c r="F96" s="107">
        <v>0.94623169500000004</v>
      </c>
      <c r="G96" s="106">
        <v>8.6956555820298653E-2</v>
      </c>
      <c r="H96" s="107">
        <v>1.08021889</v>
      </c>
      <c r="I96" s="106">
        <v>0.14521088684830069</v>
      </c>
      <c r="J96" s="107">
        <v>1.133056898</v>
      </c>
      <c r="K96" s="106">
        <v>9.6586317741654423E-2</v>
      </c>
    </row>
  </sheetData>
  <phoneticPr fontId="15" type="noConversion"/>
  <conditionalFormatting sqref="A1:A1048576">
    <cfRule type="duplicateValues" dxfId="2" priority="3"/>
    <cfRule type="duplicateValues" dxfId="1" priority="2"/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69"/>
  <sheetViews>
    <sheetView workbookViewId="0">
      <selection activeCell="D57" sqref="D57"/>
    </sheetView>
  </sheetViews>
  <sheetFormatPr defaultColWidth="9" defaultRowHeight="15"/>
  <cols>
    <col min="1" max="16384" width="9" style="31"/>
  </cols>
  <sheetData>
    <row r="2" spans="1:19" s="96" customFormat="1" ht="14.25">
      <c r="A2" s="96" t="s">
        <v>15</v>
      </c>
      <c r="F2" s="96" t="s">
        <v>16</v>
      </c>
      <c r="K2" s="96" t="s">
        <v>17</v>
      </c>
      <c r="P2" s="96" t="s">
        <v>18</v>
      </c>
    </row>
    <row r="3" spans="1:19">
      <c r="B3" s="31" t="s">
        <v>19</v>
      </c>
      <c r="C3" s="94" t="s">
        <v>20</v>
      </c>
      <c r="D3" s="94" t="s">
        <v>21</v>
      </c>
      <c r="E3" s="94"/>
      <c r="G3" s="31" t="s">
        <v>19</v>
      </c>
      <c r="H3" s="94" t="s">
        <v>20</v>
      </c>
      <c r="I3" s="94" t="s">
        <v>21</v>
      </c>
      <c r="L3" s="31" t="s">
        <v>19</v>
      </c>
      <c r="M3" s="94" t="s">
        <v>20</v>
      </c>
      <c r="N3" s="94" t="s">
        <v>21</v>
      </c>
      <c r="Q3" s="31" t="s">
        <v>19</v>
      </c>
      <c r="R3" s="94" t="s">
        <v>20</v>
      </c>
      <c r="S3" s="94" t="s">
        <v>21</v>
      </c>
    </row>
    <row r="4" spans="1:19">
      <c r="A4" s="31">
        <v>1500</v>
      </c>
      <c r="B4" s="31">
        <v>15.0147581366711</v>
      </c>
      <c r="C4" s="31">
        <v>0.34356124424572698</v>
      </c>
      <c r="D4" s="31">
        <v>262.93638020180299</v>
      </c>
      <c r="F4" s="31">
        <v>1500</v>
      </c>
      <c r="G4" s="31">
        <v>14.438933650774599</v>
      </c>
      <c r="H4" s="31">
        <v>0.307386442996674</v>
      </c>
      <c r="I4" s="31">
        <v>243.56670545139599</v>
      </c>
      <c r="K4" s="31">
        <v>1500</v>
      </c>
      <c r="L4" s="31">
        <v>12.7306873339941</v>
      </c>
      <c r="M4" s="31">
        <v>0.26738552041679198</v>
      </c>
      <c r="N4" s="31">
        <v>248.60594751160301</v>
      </c>
      <c r="P4" s="31">
        <v>1500</v>
      </c>
      <c r="Q4" s="31">
        <v>14.669456767867899</v>
      </c>
      <c r="R4" s="31">
        <v>0.20614592120154501</v>
      </c>
      <c r="S4" s="31">
        <v>234.248962368707</v>
      </c>
    </row>
    <row r="5" spans="1:19">
      <c r="A5" s="31">
        <v>1000</v>
      </c>
      <c r="B5" s="31">
        <v>13.903400041124</v>
      </c>
      <c r="C5" s="31">
        <v>0.26614621176620501</v>
      </c>
      <c r="D5" s="31">
        <v>248.28040662916399</v>
      </c>
      <c r="F5" s="31">
        <v>1000</v>
      </c>
      <c r="G5" s="31">
        <v>12.9122147173978</v>
      </c>
      <c r="H5" s="31">
        <v>0.25656017830106398</v>
      </c>
      <c r="I5" s="31">
        <v>238.625867497141</v>
      </c>
      <c r="K5" s="31">
        <v>1000</v>
      </c>
      <c r="L5" s="31">
        <v>11.139398062168</v>
      </c>
      <c r="M5" s="31">
        <v>0.208294121992633</v>
      </c>
      <c r="N5" s="31">
        <v>234.971654355716</v>
      </c>
      <c r="P5" s="31">
        <v>1000</v>
      </c>
      <c r="Q5" s="31">
        <v>14.2733564171571</v>
      </c>
      <c r="R5" s="31">
        <v>0.18746539870222201</v>
      </c>
      <c r="S5" s="31">
        <v>232.28101730563699</v>
      </c>
    </row>
    <row r="6" spans="1:19">
      <c r="A6" s="31">
        <v>700</v>
      </c>
      <c r="B6" s="31">
        <v>12.9100073656625</v>
      </c>
      <c r="C6" s="31">
        <v>0.23793053103595599</v>
      </c>
      <c r="D6" s="31">
        <v>244.85330049663199</v>
      </c>
      <c r="F6" s="31">
        <v>700</v>
      </c>
      <c r="G6" s="31">
        <v>11.0652041120719</v>
      </c>
      <c r="H6" s="31">
        <v>0.21240411712177701</v>
      </c>
      <c r="I6" s="31">
        <v>236.822288530366</v>
      </c>
      <c r="K6" s="31">
        <v>700</v>
      </c>
      <c r="L6" s="31">
        <v>10.280175440818899</v>
      </c>
      <c r="M6" s="31">
        <v>0.20341559312679999</v>
      </c>
      <c r="N6" s="31">
        <v>243.29681670022001</v>
      </c>
      <c r="P6" s="31">
        <v>700</v>
      </c>
      <c r="Q6" s="31">
        <v>13.3234675393538</v>
      </c>
      <c r="R6" s="31">
        <v>0.18013298103220399</v>
      </c>
      <c r="S6" s="31">
        <v>231.92775572835799</v>
      </c>
    </row>
    <row r="7" spans="1:19">
      <c r="A7" s="31">
        <v>500</v>
      </c>
      <c r="B7" s="31">
        <v>11.165093728945299</v>
      </c>
      <c r="C7" s="31">
        <v>0.23030007890926299</v>
      </c>
      <c r="D7" s="31">
        <v>254.39372568816501</v>
      </c>
      <c r="F7" s="31">
        <v>500</v>
      </c>
      <c r="G7" s="31">
        <v>10.1258944947036</v>
      </c>
      <c r="H7" s="31">
        <v>0.21372601932778701</v>
      </c>
      <c r="I7" s="31">
        <v>245.714667133587</v>
      </c>
      <c r="K7" s="31">
        <v>500</v>
      </c>
      <c r="L7" s="31">
        <v>8.5572294453608198</v>
      </c>
      <c r="M7" s="31">
        <v>0.17544988418208399</v>
      </c>
      <c r="N7" s="31">
        <v>244.47748335369801</v>
      </c>
      <c r="P7" s="31">
        <v>500</v>
      </c>
      <c r="Q7" s="31">
        <v>12.4224399174981</v>
      </c>
      <c r="R7" s="31">
        <v>0.188741539265914</v>
      </c>
      <c r="S7" s="31">
        <v>245.517277538927</v>
      </c>
    </row>
    <row r="8" spans="1:19">
      <c r="A8" s="31">
        <v>300</v>
      </c>
      <c r="B8" s="31">
        <v>8.1349721534026607</v>
      </c>
      <c r="C8" s="31">
        <v>0.18485175320156699</v>
      </c>
      <c r="D8" s="31">
        <v>258.27713052902499</v>
      </c>
      <c r="F8" s="31">
        <v>300</v>
      </c>
      <c r="G8" s="31">
        <v>7.6581390328276298</v>
      </c>
      <c r="H8" s="31">
        <v>0.18742536587321701</v>
      </c>
      <c r="I8" s="31">
        <v>257.959495968326</v>
      </c>
      <c r="K8" s="31">
        <v>300</v>
      </c>
      <c r="L8" s="31">
        <v>5.8928631956092596</v>
      </c>
      <c r="M8" s="31">
        <v>0.155131073963309</v>
      </c>
      <c r="N8" s="31">
        <v>262.47777319792903</v>
      </c>
      <c r="P8" s="31">
        <v>300</v>
      </c>
      <c r="Q8" s="31">
        <v>9.6665099462076096</v>
      </c>
      <c r="R8" s="31">
        <v>0.167666288242769</v>
      </c>
      <c r="S8" s="31">
        <v>258.26449577207501</v>
      </c>
    </row>
    <row r="9" spans="1:19">
      <c r="A9" s="31">
        <v>200</v>
      </c>
      <c r="B9" s="31">
        <v>6.1711732406337498</v>
      </c>
      <c r="C9" s="31">
        <v>0.16269765035360201</v>
      </c>
      <c r="D9" s="31">
        <v>272.61689353175802</v>
      </c>
      <c r="F9" s="31">
        <v>200</v>
      </c>
      <c r="G9" s="31">
        <v>5.7765695154648498</v>
      </c>
      <c r="H9" s="31">
        <v>0.17061366836849701</v>
      </c>
      <c r="I9" s="31">
        <v>273.46031759899802</v>
      </c>
      <c r="K9" s="31">
        <v>200</v>
      </c>
      <c r="L9" s="31">
        <v>4.64221727071999</v>
      </c>
      <c r="M9" s="31">
        <v>0.11379460852369</v>
      </c>
      <c r="N9" s="31">
        <v>265.822633407539</v>
      </c>
      <c r="P9" s="31">
        <v>200</v>
      </c>
      <c r="Q9" s="31">
        <v>6.2707471668308497</v>
      </c>
      <c r="R9" s="31">
        <v>0.127157279574936</v>
      </c>
      <c r="S9" s="31">
        <v>269.649509477484</v>
      </c>
    </row>
    <row r="10" spans="1:19">
      <c r="A10" s="31">
        <v>100</v>
      </c>
      <c r="B10" s="31">
        <v>2.35253005836381</v>
      </c>
      <c r="C10" s="31">
        <v>0.12584269310322399</v>
      </c>
      <c r="D10" s="31">
        <v>304.34384769794798</v>
      </c>
      <c r="F10" s="31">
        <v>100</v>
      </c>
      <c r="G10" s="31">
        <v>2.7604509291767401</v>
      </c>
      <c r="H10" s="31">
        <v>0.14658995169320299</v>
      </c>
      <c r="I10" s="31">
        <v>295.493745246657</v>
      </c>
      <c r="K10" s="31">
        <v>100</v>
      </c>
      <c r="L10" s="31">
        <v>1.4450293793048901</v>
      </c>
      <c r="M10" s="31">
        <v>8.3030134320241103E-2</v>
      </c>
      <c r="N10" s="31">
        <v>305.080923036071</v>
      </c>
      <c r="P10" s="31">
        <v>100</v>
      </c>
      <c r="Q10" s="31">
        <v>3.1178722582602698</v>
      </c>
      <c r="R10" s="31">
        <v>0.11406226062862899</v>
      </c>
      <c r="S10" s="31">
        <v>302.99224072800502</v>
      </c>
    </row>
    <row r="11" spans="1:19">
      <c r="A11" s="31">
        <v>60</v>
      </c>
      <c r="B11" s="31">
        <v>0.94853302623627</v>
      </c>
      <c r="C11" s="31">
        <v>0.109692781374743</v>
      </c>
      <c r="D11" s="31">
        <v>320.031987013589</v>
      </c>
      <c r="F11" s="31">
        <v>60</v>
      </c>
      <c r="G11" s="31">
        <v>1.3931472747560101</v>
      </c>
      <c r="H11" s="31">
        <v>0.12597718464643201</v>
      </c>
      <c r="I11" s="31">
        <v>311.98009259398498</v>
      </c>
      <c r="K11" s="31">
        <v>60</v>
      </c>
      <c r="L11" s="31">
        <v>0.56961955561474498</v>
      </c>
      <c r="M11" s="31">
        <v>5.0553042416004099E-2</v>
      </c>
      <c r="N11" s="31">
        <v>319.18486690192799</v>
      </c>
      <c r="P11" s="31">
        <v>60</v>
      </c>
      <c r="Q11" s="31">
        <v>0.64038942901490303</v>
      </c>
      <c r="R11" s="31">
        <v>8.0704513323085203E-2</v>
      </c>
      <c r="S11" s="31">
        <v>326.15237007439902</v>
      </c>
    </row>
    <row r="12" spans="1:19">
      <c r="A12" s="31">
        <v>40</v>
      </c>
      <c r="B12" s="31">
        <v>0.45397858671049401</v>
      </c>
      <c r="C12" s="31">
        <v>9.6163888313403403E-2</v>
      </c>
      <c r="D12" s="31">
        <v>326.57744230215002</v>
      </c>
      <c r="F12" s="31">
        <v>40</v>
      </c>
      <c r="G12" s="31">
        <v>0.50281179114939001</v>
      </c>
      <c r="H12" s="31">
        <v>0.111495162042961</v>
      </c>
      <c r="I12" s="31">
        <v>322.27975879015997</v>
      </c>
      <c r="K12" s="31">
        <v>40</v>
      </c>
      <c r="L12" s="31">
        <v>0.62245450274841396</v>
      </c>
      <c r="M12" s="31">
        <v>4.2570908404444101E-2</v>
      </c>
      <c r="N12" s="31">
        <v>312.05257723933602</v>
      </c>
      <c r="P12" s="31">
        <v>40</v>
      </c>
      <c r="Q12" s="31">
        <v>0.35121246485491903</v>
      </c>
      <c r="R12" s="31">
        <v>7.3376987054294504E-2</v>
      </c>
      <c r="S12" s="31">
        <v>328.93244203030503</v>
      </c>
    </row>
    <row r="13" spans="1:19">
      <c r="A13" s="31">
        <v>0</v>
      </c>
      <c r="B13" s="31">
        <v>-2.5766830111857399</v>
      </c>
      <c r="C13" s="31">
        <v>5.2999363660259001E-2</v>
      </c>
      <c r="D13" s="31">
        <v>409.05380897590601</v>
      </c>
      <c r="F13" s="31">
        <v>0</v>
      </c>
      <c r="G13" s="31">
        <v>-2.05493820339181</v>
      </c>
      <c r="H13" s="31">
        <v>8.0382464862023106E-2</v>
      </c>
      <c r="I13" s="31">
        <v>369.11832328277302</v>
      </c>
      <c r="K13" s="31">
        <v>0</v>
      </c>
      <c r="L13" s="31">
        <v>-1.8449044713840801</v>
      </c>
      <c r="M13" s="31">
        <v>3.5598586930561102E-2</v>
      </c>
      <c r="N13" s="31">
        <v>415.28472765845203</v>
      </c>
      <c r="P13" s="31">
        <v>0</v>
      </c>
      <c r="Q13" s="31">
        <v>-2.7506812609562199</v>
      </c>
      <c r="R13" s="31">
        <v>7.7779756609217598E-2</v>
      </c>
      <c r="S13" s="31">
        <v>378.42032472440002</v>
      </c>
    </row>
    <row r="16" spans="1:19" s="96" customFormat="1">
      <c r="A16" s="97" t="s">
        <v>22</v>
      </c>
      <c r="F16" s="97" t="s">
        <v>23</v>
      </c>
      <c r="K16" s="97" t="s">
        <v>24</v>
      </c>
      <c r="P16" s="97" t="s">
        <v>25</v>
      </c>
    </row>
    <row r="17" spans="1:19">
      <c r="B17" s="31" t="s">
        <v>19</v>
      </c>
      <c r="C17" s="94" t="s">
        <v>20</v>
      </c>
      <c r="D17" s="94" t="s">
        <v>21</v>
      </c>
      <c r="E17" s="94"/>
      <c r="G17" s="31" t="s">
        <v>19</v>
      </c>
      <c r="H17" s="94" t="s">
        <v>20</v>
      </c>
      <c r="I17" s="94" t="s">
        <v>21</v>
      </c>
      <c r="L17" s="31" t="s">
        <v>19</v>
      </c>
      <c r="M17" s="94" t="s">
        <v>20</v>
      </c>
      <c r="N17" s="94" t="s">
        <v>21</v>
      </c>
      <c r="Q17" s="31" t="s">
        <v>19</v>
      </c>
      <c r="R17" s="94" t="s">
        <v>20</v>
      </c>
      <c r="S17" s="94" t="s">
        <v>21</v>
      </c>
    </row>
    <row r="18" spans="1:19">
      <c r="A18" s="31">
        <v>1500</v>
      </c>
      <c r="B18" s="31">
        <v>17.365232944267198</v>
      </c>
      <c r="C18" s="31">
        <v>0.45110629280408998</v>
      </c>
      <c r="D18" s="31">
        <v>270.211999361842</v>
      </c>
      <c r="F18" s="31">
        <v>1500</v>
      </c>
      <c r="G18" s="31">
        <v>16.586203431535601</v>
      </c>
      <c r="H18" s="31">
        <v>0.50168666844917498</v>
      </c>
      <c r="I18" s="31">
        <v>267.68656677721901</v>
      </c>
      <c r="K18" s="31">
        <v>1500</v>
      </c>
      <c r="L18" s="31">
        <v>17.072518927494698</v>
      </c>
      <c r="M18" s="31">
        <v>0.53891053069453299</v>
      </c>
      <c r="N18" s="31">
        <v>274.81256077515297</v>
      </c>
      <c r="P18" s="31">
        <v>1500</v>
      </c>
      <c r="Q18" s="31">
        <v>15.4084105843815</v>
      </c>
      <c r="R18" s="31">
        <v>0.42340421319374</v>
      </c>
      <c r="S18" s="31">
        <v>262.10518908064103</v>
      </c>
    </row>
    <row r="19" spans="1:19">
      <c r="A19" s="31">
        <v>1000</v>
      </c>
      <c r="B19" s="31">
        <v>15.2111166591847</v>
      </c>
      <c r="C19" s="31">
        <v>0.38192697888188898</v>
      </c>
      <c r="D19" s="31">
        <v>265.62375863546202</v>
      </c>
      <c r="F19" s="31">
        <v>1000</v>
      </c>
      <c r="G19" s="31">
        <v>14.691383525105101</v>
      </c>
      <c r="H19" s="31">
        <v>0.41569215690365402</v>
      </c>
      <c r="I19" s="31">
        <v>264.18091254236498</v>
      </c>
      <c r="K19" s="31">
        <v>1000</v>
      </c>
      <c r="L19" s="31">
        <v>16.967112595027501</v>
      </c>
      <c r="M19" s="31">
        <v>0.41994746374160802</v>
      </c>
      <c r="N19" s="31">
        <v>269.11014565859102</v>
      </c>
      <c r="P19" s="31">
        <v>1000</v>
      </c>
      <c r="Q19" s="31">
        <v>14.1392604958563</v>
      </c>
      <c r="R19" s="31">
        <v>0.32779026928909799</v>
      </c>
      <c r="S19" s="31">
        <v>252.23286301387901</v>
      </c>
    </row>
    <row r="20" spans="1:19">
      <c r="A20" s="31">
        <v>700</v>
      </c>
      <c r="B20" s="31">
        <v>13.455734341262399</v>
      </c>
      <c r="C20" s="31">
        <v>0.34768315607251199</v>
      </c>
      <c r="D20" s="31">
        <v>266.55013631802501</v>
      </c>
      <c r="F20" s="31">
        <v>700</v>
      </c>
      <c r="G20" s="31">
        <v>13.0238238999716</v>
      </c>
      <c r="H20" s="31">
        <v>0.36684153840625799</v>
      </c>
      <c r="I20" s="31">
        <v>266.01747590134602</v>
      </c>
      <c r="K20" s="31">
        <v>700</v>
      </c>
      <c r="L20" s="31">
        <v>15.6481602327295</v>
      </c>
      <c r="M20" s="31">
        <v>0.35747303205395498</v>
      </c>
      <c r="N20" s="31">
        <v>268.97251156440501</v>
      </c>
      <c r="P20" s="31">
        <v>700</v>
      </c>
      <c r="Q20" s="31">
        <v>13.0401335272746</v>
      </c>
      <c r="R20" s="31">
        <v>0.30407678473921501</v>
      </c>
      <c r="S20" s="31">
        <v>253.89380224124</v>
      </c>
    </row>
    <row r="21" spans="1:19">
      <c r="A21" s="31">
        <v>500</v>
      </c>
      <c r="B21" s="31">
        <v>11.398152813368201</v>
      </c>
      <c r="C21" s="31">
        <v>0.32177995740117799</v>
      </c>
      <c r="D21" s="31">
        <v>273.05027669814302</v>
      </c>
      <c r="F21" s="31">
        <v>500</v>
      </c>
      <c r="G21" s="31">
        <v>11.5923164131219</v>
      </c>
      <c r="H21" s="31">
        <v>0.34911988377520797</v>
      </c>
      <c r="I21" s="31">
        <v>271.15457977761798</v>
      </c>
      <c r="K21" s="31">
        <v>500</v>
      </c>
      <c r="L21" s="31">
        <v>14.505004908182</v>
      </c>
      <c r="M21" s="31">
        <v>0.32266397268659203</v>
      </c>
      <c r="N21" s="31">
        <v>273.807222951494</v>
      </c>
      <c r="P21" s="31">
        <v>500</v>
      </c>
      <c r="Q21" s="31">
        <v>12.0875040901517</v>
      </c>
      <c r="R21" s="31">
        <v>0.27302443543616001</v>
      </c>
      <c r="S21" s="31">
        <v>258.02296180999099</v>
      </c>
    </row>
    <row r="22" spans="1:19">
      <c r="A22" s="31">
        <v>300</v>
      </c>
      <c r="B22" s="31">
        <v>8.1478085728419103</v>
      </c>
      <c r="C22" s="31">
        <v>0.28195998995806598</v>
      </c>
      <c r="D22" s="31">
        <v>284.31604296096202</v>
      </c>
      <c r="F22" s="31">
        <v>300</v>
      </c>
      <c r="G22" s="31">
        <v>8.2009240047817507</v>
      </c>
      <c r="H22" s="31">
        <v>0.31439720509000801</v>
      </c>
      <c r="I22" s="31">
        <v>284.79332868633799</v>
      </c>
      <c r="K22" s="31">
        <v>300</v>
      </c>
      <c r="L22" s="31">
        <v>9.9523162185872707</v>
      </c>
      <c r="M22" s="31">
        <v>0.29017093923864301</v>
      </c>
      <c r="N22" s="31">
        <v>286.45282999977798</v>
      </c>
      <c r="P22" s="31">
        <v>300</v>
      </c>
      <c r="Q22" s="31">
        <v>8.2935968488227303</v>
      </c>
      <c r="R22" s="31">
        <v>0.25962145394862801</v>
      </c>
      <c r="S22" s="31">
        <v>280.325759481663</v>
      </c>
    </row>
    <row r="23" spans="1:19">
      <c r="A23" s="31">
        <v>200</v>
      </c>
      <c r="B23" s="31">
        <v>5.7397755804128101</v>
      </c>
      <c r="C23" s="31">
        <v>0.25378498884560502</v>
      </c>
      <c r="D23" s="31">
        <v>296.16208435575601</v>
      </c>
      <c r="F23" s="31">
        <v>200</v>
      </c>
      <c r="G23" s="31">
        <v>6.0162928566171798</v>
      </c>
      <c r="H23" s="31">
        <v>0.27580832529154398</v>
      </c>
      <c r="I23" s="31">
        <v>293.18288592498402</v>
      </c>
      <c r="K23" s="31">
        <v>200</v>
      </c>
      <c r="L23" s="31">
        <v>7.7390189595209797</v>
      </c>
      <c r="M23" s="31">
        <v>0.22397697315860801</v>
      </c>
      <c r="N23" s="31">
        <v>290.20003834986102</v>
      </c>
      <c r="P23" s="31">
        <v>200</v>
      </c>
      <c r="Q23" s="31">
        <v>5.9530915073238297</v>
      </c>
      <c r="R23" s="31">
        <v>0.213747787410007</v>
      </c>
      <c r="S23" s="31">
        <v>285.835007191324</v>
      </c>
    </row>
    <row r="24" spans="1:19">
      <c r="A24" s="31">
        <v>100</v>
      </c>
      <c r="B24" s="31">
        <v>2.6875427296712702</v>
      </c>
      <c r="C24" s="31">
        <v>0.21694673456524899</v>
      </c>
      <c r="D24" s="31">
        <v>314.47356655727401</v>
      </c>
      <c r="F24" s="31">
        <v>100</v>
      </c>
      <c r="G24" s="31">
        <v>2.8866314070720298</v>
      </c>
      <c r="H24" s="31">
        <v>0.20132470211228401</v>
      </c>
      <c r="I24" s="31">
        <v>307.415694499013</v>
      </c>
      <c r="K24" s="31">
        <v>100</v>
      </c>
      <c r="L24" s="31">
        <v>7.0998900066263202</v>
      </c>
      <c r="M24" s="31">
        <v>0.204348625544961</v>
      </c>
      <c r="N24" s="31">
        <v>305.38760341819</v>
      </c>
      <c r="P24" s="31">
        <v>100</v>
      </c>
      <c r="Q24" s="31">
        <v>2.8399560026505299</v>
      </c>
      <c r="R24" s="31">
        <v>0.14135052585579599</v>
      </c>
      <c r="S24" s="31">
        <v>296.57786712485699</v>
      </c>
    </row>
    <row r="25" spans="1:19">
      <c r="A25" s="31">
        <v>60</v>
      </c>
      <c r="B25" s="31">
        <v>1.1357320144133201</v>
      </c>
      <c r="C25" s="31">
        <v>0.17808357149531601</v>
      </c>
      <c r="D25" s="31">
        <v>323.544686204801</v>
      </c>
      <c r="F25" s="31">
        <v>60</v>
      </c>
      <c r="G25" s="31">
        <v>1.1998597310943699</v>
      </c>
      <c r="H25" s="31">
        <v>0.163014058759194</v>
      </c>
      <c r="I25" s="31">
        <v>318.966979183332</v>
      </c>
      <c r="K25" s="31">
        <v>60</v>
      </c>
      <c r="L25" s="31">
        <v>1.07579118536603</v>
      </c>
      <c r="M25" s="31">
        <v>0.118180792682061</v>
      </c>
      <c r="N25" s="31">
        <v>315.75140768968799</v>
      </c>
      <c r="P25" s="31">
        <v>60</v>
      </c>
      <c r="Q25" s="31">
        <v>0.97799198669639398</v>
      </c>
      <c r="R25" s="31">
        <v>9.6794245927317099E-2</v>
      </c>
      <c r="S25" s="31">
        <v>313.544988740782</v>
      </c>
    </row>
    <row r="26" spans="1:19">
      <c r="A26" s="31">
        <v>40</v>
      </c>
      <c r="B26" s="31">
        <v>0.20260900046852401</v>
      </c>
      <c r="C26" s="31">
        <v>0.14999208556549901</v>
      </c>
      <c r="D26" s="31">
        <v>335.15106827520901</v>
      </c>
      <c r="F26" s="31">
        <v>40</v>
      </c>
      <c r="G26" s="31">
        <v>0.23230689882983799</v>
      </c>
      <c r="H26" s="31">
        <v>0.14355301475417101</v>
      </c>
      <c r="I26" s="31">
        <v>329.42583558677597</v>
      </c>
      <c r="K26" s="31">
        <v>40</v>
      </c>
      <c r="L26" s="31">
        <v>0.38249846550641597</v>
      </c>
      <c r="M26" s="31">
        <v>9.9139879270516706E-2</v>
      </c>
      <c r="N26" s="31">
        <v>324.02355542522798</v>
      </c>
      <c r="P26" s="31">
        <v>40</v>
      </c>
      <c r="Q26" s="31">
        <v>0.26824984655064099</v>
      </c>
      <c r="R26" s="31">
        <v>6.7876276536146807E-2</v>
      </c>
      <c r="S26" s="31">
        <v>333.11053840176999</v>
      </c>
    </row>
    <row r="27" spans="1:19">
      <c r="A27" s="31">
        <v>0</v>
      </c>
      <c r="B27" s="31">
        <v>-2.7639242045291001</v>
      </c>
      <c r="C27" s="31">
        <v>8.6513730590925195E-2</v>
      </c>
      <c r="D27" s="31">
        <v>384.83571792116601</v>
      </c>
      <c r="F27" s="31">
        <v>0</v>
      </c>
      <c r="G27" s="31">
        <v>-2.19863696107508</v>
      </c>
      <c r="H27" s="31">
        <v>0.108520243577288</v>
      </c>
      <c r="I27" s="31">
        <v>365.127387443972</v>
      </c>
      <c r="K27" s="31">
        <v>0</v>
      </c>
      <c r="L27" s="31">
        <v>-2.3957304825050199</v>
      </c>
      <c r="M27" s="31">
        <v>9.4873234997653294E-2</v>
      </c>
      <c r="N27" s="31">
        <v>350.75103918175398</v>
      </c>
      <c r="P27" s="31">
        <v>0</v>
      </c>
      <c r="Q27" s="31">
        <v>-2.5201637882173502</v>
      </c>
      <c r="R27" s="31">
        <v>4.1220748251281698E-2</v>
      </c>
      <c r="S27" s="31">
        <v>426.96341023000798</v>
      </c>
    </row>
    <row r="30" spans="1:19" s="96" customFormat="1">
      <c r="A30" s="97" t="s">
        <v>26</v>
      </c>
      <c r="B30" s="97"/>
      <c r="C30" s="97"/>
      <c r="D30" s="97"/>
      <c r="E30" s="97"/>
      <c r="F30" s="97" t="s">
        <v>27</v>
      </c>
      <c r="G30" s="97"/>
      <c r="H30" s="97"/>
      <c r="I30" s="97"/>
      <c r="J30" s="97"/>
      <c r="K30" s="97" t="s">
        <v>28</v>
      </c>
      <c r="L30" s="97"/>
      <c r="M30" s="97"/>
      <c r="N30" s="97"/>
      <c r="O30" s="97"/>
      <c r="P30" s="97" t="s">
        <v>29</v>
      </c>
      <c r="Q30" s="97"/>
      <c r="R30" s="97"/>
    </row>
    <row r="31" spans="1:19">
      <c r="B31" s="31" t="s">
        <v>19</v>
      </c>
      <c r="C31" s="94" t="s">
        <v>20</v>
      </c>
      <c r="D31" s="94" t="s">
        <v>21</v>
      </c>
      <c r="E31" s="94"/>
      <c r="G31" s="31" t="s">
        <v>19</v>
      </c>
      <c r="H31" s="94" t="s">
        <v>20</v>
      </c>
      <c r="I31" s="94" t="s">
        <v>21</v>
      </c>
      <c r="L31" s="31" t="s">
        <v>19</v>
      </c>
      <c r="M31" s="94" t="s">
        <v>20</v>
      </c>
      <c r="N31" s="94" t="s">
        <v>21</v>
      </c>
      <c r="Q31" s="31" t="s">
        <v>19</v>
      </c>
      <c r="R31" s="94" t="s">
        <v>20</v>
      </c>
      <c r="S31" s="94" t="s">
        <v>21</v>
      </c>
    </row>
    <row r="32" spans="1:19">
      <c r="A32" s="31">
        <v>1500</v>
      </c>
      <c r="B32" s="31">
        <v>17.391631613952999</v>
      </c>
      <c r="C32" s="31">
        <v>0.49478738638862502</v>
      </c>
      <c r="D32" s="31">
        <v>277.77740262837102</v>
      </c>
      <c r="F32" s="31">
        <v>1500</v>
      </c>
      <c r="G32" s="31">
        <v>19.657167862531399</v>
      </c>
      <c r="H32" s="31">
        <v>0.51942731782540397</v>
      </c>
      <c r="I32" s="31">
        <v>267.01543895702002</v>
      </c>
      <c r="K32" s="31">
        <v>1500</v>
      </c>
      <c r="L32" s="31">
        <v>20.032072380779201</v>
      </c>
      <c r="M32" s="31">
        <v>0.54035018757141995</v>
      </c>
      <c r="N32" s="31">
        <v>268.13567494174703</v>
      </c>
      <c r="P32" s="31">
        <v>1500</v>
      </c>
      <c r="Q32" s="31">
        <v>15.4092864467532</v>
      </c>
      <c r="R32" s="31">
        <v>0.48084988732672701</v>
      </c>
      <c r="S32" s="31">
        <v>275.33157954766898</v>
      </c>
    </row>
    <row r="33" spans="1:19">
      <c r="A33" s="31">
        <v>1000</v>
      </c>
      <c r="B33" s="31">
        <v>16.110253478132801</v>
      </c>
      <c r="C33" s="31">
        <v>0.40245360862763102</v>
      </c>
      <c r="D33" s="31">
        <v>265.037687955195</v>
      </c>
      <c r="F33" s="31">
        <v>1000</v>
      </c>
      <c r="G33" s="31">
        <v>18.0631347387482</v>
      </c>
      <c r="H33" s="31">
        <v>0.418017952832971</v>
      </c>
      <c r="I33" s="31">
        <v>258.47065116720501</v>
      </c>
      <c r="K33" s="31">
        <v>1000</v>
      </c>
      <c r="L33" s="31">
        <v>19.163982127032</v>
      </c>
      <c r="M33" s="31">
        <v>0.37406208623346499</v>
      </c>
      <c r="N33" s="31">
        <v>257.71881943037903</v>
      </c>
      <c r="P33" s="31">
        <v>1000</v>
      </c>
      <c r="Q33" s="31">
        <v>13.6885586621657</v>
      </c>
      <c r="R33" s="31">
        <v>0.41664240095920302</v>
      </c>
      <c r="S33" s="31">
        <v>275.10240488780403</v>
      </c>
    </row>
    <row r="34" spans="1:19">
      <c r="A34" s="31">
        <v>700</v>
      </c>
      <c r="B34" s="31">
        <v>14.901251925379199</v>
      </c>
      <c r="C34" s="31">
        <v>0.36922923892302101</v>
      </c>
      <c r="D34" s="31">
        <v>263.31473875067297</v>
      </c>
      <c r="F34" s="31">
        <v>700</v>
      </c>
      <c r="G34" s="31">
        <v>16.587181802508201</v>
      </c>
      <c r="H34" s="31">
        <v>0.36707040890035803</v>
      </c>
      <c r="I34" s="31">
        <v>257.46450642686</v>
      </c>
      <c r="K34" s="31">
        <v>700</v>
      </c>
      <c r="L34" s="31">
        <v>16.5382285888094</v>
      </c>
      <c r="M34" s="31">
        <v>0.35845191788667702</v>
      </c>
      <c r="N34" s="31">
        <v>271.56464698637302</v>
      </c>
      <c r="P34" s="31">
        <v>700</v>
      </c>
      <c r="Q34" s="31">
        <v>11.8130204205782</v>
      </c>
      <c r="R34" s="31">
        <v>0.34660950559296999</v>
      </c>
      <c r="S34" s="31">
        <v>273.114424328236</v>
      </c>
    </row>
    <row r="35" spans="1:19">
      <c r="A35" s="31">
        <v>500</v>
      </c>
      <c r="B35" s="31">
        <v>13.321052095927501</v>
      </c>
      <c r="C35" s="31">
        <v>0.35713798652595502</v>
      </c>
      <c r="D35" s="31">
        <v>268.87165171525101</v>
      </c>
      <c r="F35" s="31">
        <v>500</v>
      </c>
      <c r="G35" s="31">
        <v>14.1569405542689</v>
      </c>
      <c r="H35" s="31">
        <v>0.30829134397140601</v>
      </c>
      <c r="I35" s="31">
        <v>255.98168909011801</v>
      </c>
      <c r="K35" s="31">
        <v>500</v>
      </c>
      <c r="L35" s="31">
        <v>14.385160535600701</v>
      </c>
      <c r="M35" s="31">
        <v>0.307137025275797</v>
      </c>
      <c r="N35" s="31">
        <v>270.31291280774201</v>
      </c>
      <c r="P35" s="31">
        <v>500</v>
      </c>
      <c r="Q35" s="31">
        <v>10.2751146682862</v>
      </c>
      <c r="R35" s="31">
        <v>0.34010299923613102</v>
      </c>
      <c r="S35" s="31">
        <v>279.80331169315798</v>
      </c>
    </row>
    <row r="36" spans="1:19">
      <c r="A36" s="31">
        <v>300</v>
      </c>
      <c r="B36" s="31">
        <v>10.0466463099348</v>
      </c>
      <c r="C36" s="31">
        <v>0.33132059612171999</v>
      </c>
      <c r="D36" s="31">
        <v>283.52153862956902</v>
      </c>
      <c r="F36" s="31">
        <v>300</v>
      </c>
      <c r="G36" s="31">
        <v>11.1867342542303</v>
      </c>
      <c r="H36" s="31">
        <v>0.257566622367016</v>
      </c>
      <c r="I36" s="31">
        <v>263.53419407040599</v>
      </c>
      <c r="K36" s="31">
        <v>300</v>
      </c>
      <c r="L36" s="31">
        <v>10.6100122164239</v>
      </c>
      <c r="M36" s="31">
        <v>0.28734241305832198</v>
      </c>
      <c r="N36" s="31">
        <v>277.96980739681902</v>
      </c>
      <c r="P36" s="31">
        <v>300</v>
      </c>
      <c r="Q36" s="31">
        <v>7.5785801545884697</v>
      </c>
      <c r="R36" s="31">
        <v>0.32415644222516798</v>
      </c>
      <c r="S36" s="31">
        <v>294.13418554977397</v>
      </c>
    </row>
    <row r="37" spans="1:19">
      <c r="A37" s="31">
        <v>200</v>
      </c>
      <c r="B37" s="31">
        <v>7.4487241904320696</v>
      </c>
      <c r="C37" s="31">
        <v>0.29788367721255399</v>
      </c>
      <c r="D37" s="31">
        <v>293.22392871976501</v>
      </c>
      <c r="F37" s="31">
        <v>200</v>
      </c>
      <c r="G37" s="31">
        <v>8.3189683368492808</v>
      </c>
      <c r="H37" s="31">
        <v>0.22098768546248099</v>
      </c>
      <c r="I37" s="31">
        <v>273.30700849653999</v>
      </c>
      <c r="K37" s="31">
        <v>200</v>
      </c>
      <c r="L37" s="31">
        <v>7.3653133601296501</v>
      </c>
      <c r="M37" s="31">
        <v>0.27396303242831799</v>
      </c>
      <c r="N37" s="31">
        <v>289.43651316185401</v>
      </c>
      <c r="P37" s="31">
        <v>200</v>
      </c>
      <c r="Q37" s="31">
        <v>5.2609381143783196</v>
      </c>
      <c r="R37" s="31">
        <v>0.28046224284417298</v>
      </c>
      <c r="S37" s="31">
        <v>301.12175396289803</v>
      </c>
    </row>
    <row r="38" spans="1:19">
      <c r="A38" s="31">
        <v>100</v>
      </c>
      <c r="B38" s="31">
        <v>3.8494262554309402</v>
      </c>
      <c r="C38" s="31">
        <v>0.26625831552920398</v>
      </c>
      <c r="D38" s="31">
        <v>311.88657773323803</v>
      </c>
      <c r="F38" s="31">
        <v>100</v>
      </c>
      <c r="G38" s="31">
        <v>3.9483759120806199</v>
      </c>
      <c r="H38" s="31">
        <v>0.16880968181318901</v>
      </c>
      <c r="I38" s="31">
        <v>300.40099100648501</v>
      </c>
      <c r="K38" s="31">
        <v>100</v>
      </c>
      <c r="L38" s="31">
        <v>3.41065497761213</v>
      </c>
      <c r="M38" s="31">
        <v>0.22928951587063701</v>
      </c>
      <c r="N38" s="31">
        <v>300.65096424979998</v>
      </c>
      <c r="P38" s="31">
        <v>100</v>
      </c>
      <c r="Q38" s="31">
        <v>2.6235807520093299</v>
      </c>
      <c r="R38" s="31">
        <v>0.27488879032160402</v>
      </c>
      <c r="S38" s="31">
        <v>320.94480561636101</v>
      </c>
    </row>
    <row r="39" spans="1:19">
      <c r="A39" s="31">
        <v>60</v>
      </c>
      <c r="B39" s="31">
        <v>2.1076680154977501</v>
      </c>
      <c r="C39" s="31">
        <v>0.24961735209876901</v>
      </c>
      <c r="D39" s="31">
        <v>323.57530241425201</v>
      </c>
      <c r="F39" s="31">
        <v>60</v>
      </c>
      <c r="G39" s="31">
        <v>1.7652241632934</v>
      </c>
      <c r="H39" s="31">
        <v>0.124528220395402</v>
      </c>
      <c r="I39" s="31">
        <v>315.43619349392202</v>
      </c>
      <c r="K39" s="31">
        <v>60</v>
      </c>
      <c r="L39" s="31">
        <v>1.3016874307309201</v>
      </c>
      <c r="M39" s="31">
        <v>0.18981495308273399</v>
      </c>
      <c r="N39" s="31">
        <v>327.12438918701201</v>
      </c>
      <c r="P39" s="31">
        <v>60</v>
      </c>
      <c r="Q39" s="31">
        <v>1.00129802363917</v>
      </c>
      <c r="R39" s="31">
        <v>0.238916329331645</v>
      </c>
      <c r="S39" s="31">
        <v>330.15904720291201</v>
      </c>
    </row>
    <row r="40" spans="1:19">
      <c r="A40" s="31">
        <v>40</v>
      </c>
      <c r="B40" s="31">
        <v>1.3196410351905501</v>
      </c>
      <c r="C40" s="31">
        <v>0.211820168997116</v>
      </c>
      <c r="D40" s="31">
        <v>334.14872513053001</v>
      </c>
      <c r="F40" s="31">
        <v>40</v>
      </c>
      <c r="G40" s="31">
        <v>0.88461905938695196</v>
      </c>
      <c r="H40" s="31">
        <v>6.3905035711888797E-2</v>
      </c>
      <c r="I40" s="31">
        <v>315.838257334822</v>
      </c>
      <c r="K40" s="31">
        <v>40</v>
      </c>
      <c r="L40" s="31">
        <v>0.33698123309886402</v>
      </c>
      <c r="M40" s="31">
        <v>0.17313729927076099</v>
      </c>
      <c r="N40" s="31">
        <v>334.24710205397002</v>
      </c>
      <c r="P40" s="31">
        <v>40</v>
      </c>
      <c r="Q40" s="31">
        <v>0.24070088078490301</v>
      </c>
      <c r="R40" s="31">
        <v>0.19974750517793399</v>
      </c>
      <c r="S40" s="31">
        <v>334.03407147302801</v>
      </c>
    </row>
    <row r="41" spans="1:19">
      <c r="A41" s="31">
        <v>0</v>
      </c>
      <c r="B41" s="31">
        <v>-1.3544216104485201</v>
      </c>
      <c r="C41" s="31">
        <v>0.17435155431065399</v>
      </c>
      <c r="D41" s="31">
        <v>358.258468380294</v>
      </c>
      <c r="F41" s="31">
        <v>0</v>
      </c>
      <c r="G41" s="31">
        <v>-2.03423681055272</v>
      </c>
      <c r="H41" s="31">
        <v>4.1033328679105099E-2</v>
      </c>
      <c r="I41" s="31">
        <v>417.04217782150801</v>
      </c>
      <c r="K41" s="31">
        <v>0</v>
      </c>
      <c r="L41" s="31">
        <v>-2.1710192045860901</v>
      </c>
      <c r="M41" s="31">
        <v>0.138562889664884</v>
      </c>
      <c r="N41" s="31">
        <v>361.73149856906701</v>
      </c>
      <c r="P41" s="31">
        <v>0</v>
      </c>
      <c r="Q41" s="31">
        <v>-1.9736538223509901</v>
      </c>
      <c r="R41" s="31">
        <v>0.14231572819716801</v>
      </c>
      <c r="S41" s="31">
        <v>361.61237770963902</v>
      </c>
    </row>
    <row r="44" spans="1:19" s="97" customFormat="1">
      <c r="A44" s="97" t="s">
        <v>30</v>
      </c>
      <c r="F44" s="97" t="s">
        <v>31</v>
      </c>
      <c r="K44" s="97" t="s">
        <v>32</v>
      </c>
      <c r="P44" s="97" t="s">
        <v>33</v>
      </c>
    </row>
    <row r="45" spans="1:19">
      <c r="B45" s="31" t="s">
        <v>19</v>
      </c>
      <c r="C45" s="94" t="s">
        <v>20</v>
      </c>
      <c r="D45" s="94" t="s">
        <v>21</v>
      </c>
      <c r="E45" s="94"/>
      <c r="G45" s="31" t="s">
        <v>19</v>
      </c>
      <c r="H45" s="94" t="s">
        <v>20</v>
      </c>
      <c r="I45" s="94" t="s">
        <v>21</v>
      </c>
      <c r="L45" s="31" t="s">
        <v>19</v>
      </c>
      <c r="M45" s="94" t="s">
        <v>20</v>
      </c>
      <c r="N45" s="94" t="s">
        <v>21</v>
      </c>
      <c r="Q45" s="31" t="s">
        <v>19</v>
      </c>
      <c r="R45" s="94" t="s">
        <v>20</v>
      </c>
      <c r="S45" s="94" t="s">
        <v>21</v>
      </c>
    </row>
    <row r="46" spans="1:19">
      <c r="A46" s="31">
        <v>1500</v>
      </c>
      <c r="B46" s="31">
        <v>16.2433683361444</v>
      </c>
      <c r="C46" s="31">
        <v>0.65253874058593297</v>
      </c>
      <c r="D46" s="31">
        <v>293.78951797367</v>
      </c>
      <c r="F46" s="31">
        <v>1500</v>
      </c>
      <c r="G46" s="31">
        <v>17.2090148347995</v>
      </c>
      <c r="H46" s="31">
        <v>0.51932155402576297</v>
      </c>
      <c r="I46" s="31">
        <v>275.59700118567503</v>
      </c>
      <c r="K46" s="31">
        <v>1500</v>
      </c>
      <c r="L46" s="31">
        <v>15.297246361352601</v>
      </c>
      <c r="M46" s="31">
        <v>0.47649766543982103</v>
      </c>
      <c r="N46" s="31">
        <v>273.79016944905499</v>
      </c>
      <c r="P46" s="31">
        <v>1500</v>
      </c>
      <c r="Q46" s="31">
        <v>15.0238128470854</v>
      </c>
      <c r="R46" s="31">
        <v>0.53354538216430303</v>
      </c>
      <c r="S46" s="31">
        <v>275.40158957279698</v>
      </c>
    </row>
    <row r="47" spans="1:19">
      <c r="A47" s="31">
        <v>1000</v>
      </c>
      <c r="B47" s="31">
        <v>17.5305154306605</v>
      </c>
      <c r="C47" s="31">
        <v>0.53085062552148798</v>
      </c>
      <c r="D47" s="31">
        <v>279.27264041808297</v>
      </c>
      <c r="F47" s="31">
        <v>1000</v>
      </c>
      <c r="G47" s="31">
        <v>15.456242343492301</v>
      </c>
      <c r="H47" s="31">
        <v>0.39736245580246898</v>
      </c>
      <c r="I47" s="31">
        <v>262.922478742745</v>
      </c>
      <c r="K47" s="31">
        <v>1000</v>
      </c>
      <c r="L47" s="31">
        <v>14.123677595146701</v>
      </c>
      <c r="M47" s="31">
        <v>0.40239064678398501</v>
      </c>
      <c r="N47" s="31">
        <v>271.39330322330699</v>
      </c>
      <c r="P47" s="31">
        <v>1000</v>
      </c>
      <c r="Q47" s="31">
        <v>14.607565649521399</v>
      </c>
      <c r="R47" s="31">
        <v>0.45471133970220801</v>
      </c>
      <c r="S47" s="31">
        <v>271.83434434618101</v>
      </c>
    </row>
    <row r="48" spans="1:19">
      <c r="A48" s="31">
        <v>700</v>
      </c>
      <c r="B48" s="31">
        <v>15.5727554274014</v>
      </c>
      <c r="C48" s="31">
        <v>0.48349176348621098</v>
      </c>
      <c r="D48" s="31">
        <v>281.23934988777302</v>
      </c>
      <c r="F48" s="31">
        <v>700</v>
      </c>
      <c r="G48" s="31">
        <v>14.6498497693266</v>
      </c>
      <c r="H48" s="31">
        <v>0.355869638156045</v>
      </c>
      <c r="I48" s="31">
        <v>267.57378020302201</v>
      </c>
      <c r="K48" s="31">
        <v>700</v>
      </c>
      <c r="L48" s="31">
        <v>12.518688130626</v>
      </c>
      <c r="M48" s="31">
        <v>0.367889924252914</v>
      </c>
      <c r="N48" s="31">
        <v>274.155441635214</v>
      </c>
      <c r="P48" s="31">
        <v>700</v>
      </c>
      <c r="Q48" s="31">
        <v>12.4584195535215</v>
      </c>
      <c r="R48" s="31">
        <v>0.39158138645382001</v>
      </c>
      <c r="S48" s="31">
        <v>268.44244271023501</v>
      </c>
    </row>
    <row r="49" spans="1:19">
      <c r="A49" s="31">
        <v>500</v>
      </c>
      <c r="B49" s="31">
        <v>13.9661972802559</v>
      </c>
      <c r="C49" s="31">
        <v>0.412917985674633</v>
      </c>
      <c r="D49" s="31">
        <v>280.27399964016303</v>
      </c>
      <c r="F49" s="31">
        <v>500</v>
      </c>
      <c r="G49" s="31">
        <v>12.947652382508901</v>
      </c>
      <c r="H49" s="31">
        <v>0.318065050037318</v>
      </c>
      <c r="I49" s="31">
        <v>269.76246633616898</v>
      </c>
      <c r="K49" s="31">
        <v>500</v>
      </c>
      <c r="L49" s="31">
        <v>11.250592409885099</v>
      </c>
      <c r="M49" s="31">
        <v>0.32038639934573798</v>
      </c>
      <c r="N49" s="31">
        <v>274.65310946798598</v>
      </c>
      <c r="P49" s="31">
        <v>500</v>
      </c>
      <c r="Q49" s="31">
        <v>11.4889139140903</v>
      </c>
      <c r="R49" s="31">
        <v>0.35835699800426601</v>
      </c>
      <c r="S49" s="31">
        <v>271.91226993365098</v>
      </c>
    </row>
    <row r="50" spans="1:19">
      <c r="A50" s="31">
        <v>300</v>
      </c>
      <c r="B50" s="31">
        <v>10.8369022488388</v>
      </c>
      <c r="C50" s="31">
        <v>0.36659132798234101</v>
      </c>
      <c r="D50" s="31">
        <v>290.95696142479699</v>
      </c>
      <c r="F50" s="31">
        <v>300</v>
      </c>
      <c r="G50" s="31">
        <v>10.2270715294772</v>
      </c>
      <c r="H50" s="31">
        <v>0.287938095772939</v>
      </c>
      <c r="I50" s="31">
        <v>283.81927690126201</v>
      </c>
      <c r="K50" s="31">
        <v>300</v>
      </c>
      <c r="L50" s="31">
        <v>8.16689457993742</v>
      </c>
      <c r="M50" s="31">
        <v>0.27018712016037499</v>
      </c>
      <c r="N50" s="31">
        <v>286.98956776735099</v>
      </c>
      <c r="P50" s="31">
        <v>300</v>
      </c>
      <c r="Q50" s="31">
        <v>8.6368019797514393</v>
      </c>
      <c r="R50" s="31">
        <v>0.322921836520562</v>
      </c>
      <c r="S50" s="31">
        <v>284.654783903409</v>
      </c>
    </row>
    <row r="51" spans="1:19">
      <c r="A51" s="31">
        <v>200</v>
      </c>
      <c r="B51" s="31">
        <v>7.9371671119918297</v>
      </c>
      <c r="C51" s="31">
        <v>0.31720912496437198</v>
      </c>
      <c r="D51" s="31">
        <v>302.57894718475501</v>
      </c>
      <c r="F51" s="31">
        <v>200</v>
      </c>
      <c r="G51" s="31">
        <v>7.8875900348487002</v>
      </c>
      <c r="H51" s="31">
        <v>0.24840696199999801</v>
      </c>
      <c r="I51" s="31">
        <v>291.82732053456101</v>
      </c>
      <c r="K51" s="31">
        <v>200</v>
      </c>
      <c r="L51" s="31">
        <v>5.7843961304198199</v>
      </c>
      <c r="M51" s="31">
        <v>0.22318988172290399</v>
      </c>
      <c r="N51" s="31">
        <v>297.498573317428</v>
      </c>
      <c r="P51" s="31">
        <v>200</v>
      </c>
      <c r="Q51" s="31">
        <v>6.7238315412966596</v>
      </c>
      <c r="R51" s="31">
        <v>0.26520626652565399</v>
      </c>
      <c r="S51" s="31">
        <v>289.80496729384902</v>
      </c>
    </row>
    <row r="52" spans="1:19">
      <c r="A52" s="31">
        <v>100</v>
      </c>
      <c r="B52" s="31">
        <v>4.3689563524366202</v>
      </c>
      <c r="C52" s="31">
        <v>0.26072076918268799</v>
      </c>
      <c r="D52" s="31">
        <v>320.06089895684403</v>
      </c>
      <c r="F52" s="31">
        <v>100</v>
      </c>
      <c r="G52" s="31">
        <v>3.5532105920895001</v>
      </c>
      <c r="H52" s="31">
        <v>0.211553457775459</v>
      </c>
      <c r="I52" s="31">
        <v>311.23884313720799</v>
      </c>
      <c r="K52" s="31">
        <v>100</v>
      </c>
      <c r="L52" s="31">
        <v>3.0043340471455302</v>
      </c>
      <c r="M52" s="31">
        <v>0.16571915332332399</v>
      </c>
      <c r="N52" s="31">
        <v>313.650594911013</v>
      </c>
      <c r="P52" s="31">
        <v>100</v>
      </c>
      <c r="Q52" s="31">
        <v>3.6247619316529902</v>
      </c>
      <c r="R52" s="31">
        <v>0.18989660093498401</v>
      </c>
      <c r="S52" s="31">
        <v>309.44107360079198</v>
      </c>
    </row>
    <row r="53" spans="1:19">
      <c r="A53" s="31">
        <v>60</v>
      </c>
      <c r="B53" s="31">
        <v>1.66737887883206</v>
      </c>
      <c r="C53" s="31">
        <v>0.12490972262931201</v>
      </c>
      <c r="D53" s="31">
        <v>318.88446203194798</v>
      </c>
      <c r="F53" s="31">
        <v>60</v>
      </c>
      <c r="G53" s="31">
        <v>2.2389849886100901</v>
      </c>
      <c r="H53" s="31">
        <v>0.15876386581898899</v>
      </c>
      <c r="I53" s="31">
        <v>323.51261558546202</v>
      </c>
      <c r="K53" s="31">
        <v>60</v>
      </c>
      <c r="L53" s="31">
        <v>1.5074398790293999</v>
      </c>
      <c r="M53" s="31">
        <v>0.137916247477922</v>
      </c>
      <c r="N53" s="31">
        <v>326.00623455093898</v>
      </c>
      <c r="P53" s="31">
        <v>60</v>
      </c>
      <c r="Q53" s="31">
        <v>1.67921944816917</v>
      </c>
      <c r="R53" s="31">
        <v>0.142936303511982</v>
      </c>
      <c r="S53" s="31">
        <v>314.98619969425403</v>
      </c>
    </row>
    <row r="54" spans="1:19">
      <c r="A54" s="31">
        <v>40</v>
      </c>
      <c r="B54" s="31">
        <v>0.89129038733840904</v>
      </c>
      <c r="C54" s="31">
        <v>7.8266811333062403E-2</v>
      </c>
      <c r="D54" s="31">
        <v>320.70496095013903</v>
      </c>
      <c r="F54" s="31">
        <v>40</v>
      </c>
      <c r="G54" s="31">
        <v>0.82199928971008696</v>
      </c>
      <c r="H54" s="31">
        <v>0.10364744163833201</v>
      </c>
      <c r="I54" s="31">
        <v>331.88330584664499</v>
      </c>
      <c r="K54" s="31">
        <v>40</v>
      </c>
      <c r="L54" s="31">
        <v>0.38386596264322598</v>
      </c>
      <c r="M54" s="31">
        <v>0.104977114952259</v>
      </c>
      <c r="N54" s="31">
        <v>338.04777871111202</v>
      </c>
      <c r="P54" s="31">
        <v>40</v>
      </c>
      <c r="Q54" s="31">
        <v>0.69636660934301198</v>
      </c>
      <c r="R54" s="31">
        <v>7.9845593204114607E-2</v>
      </c>
      <c r="S54" s="31">
        <v>324.88128396240597</v>
      </c>
    </row>
    <row r="55" spans="1:19">
      <c r="A55" s="31">
        <v>0</v>
      </c>
      <c r="B55" s="31">
        <v>-2.2833672597228598</v>
      </c>
      <c r="C55" s="31">
        <v>4.5695032708261099E-2</v>
      </c>
      <c r="D55" s="31">
        <v>422.71679322744001</v>
      </c>
      <c r="F55" s="31">
        <v>0</v>
      </c>
      <c r="G55" s="31">
        <v>-2.6363822413039801</v>
      </c>
      <c r="H55" s="31">
        <v>6.2655277203025397E-2</v>
      </c>
      <c r="I55" s="31">
        <v>396.26449523070198</v>
      </c>
      <c r="K55" s="31">
        <v>0</v>
      </c>
      <c r="L55" s="31">
        <v>-1.7970226438878201</v>
      </c>
      <c r="M55" s="31">
        <v>9.0225405013852705E-2</v>
      </c>
      <c r="N55" s="31">
        <v>377.71826848006901</v>
      </c>
      <c r="P55" s="31">
        <v>0</v>
      </c>
      <c r="Q55" s="31">
        <v>-2.12493146830219</v>
      </c>
      <c r="R55" s="31">
        <v>4.18506790785012E-2</v>
      </c>
      <c r="S55" s="31">
        <v>455.89400610088802</v>
      </c>
    </row>
    <row r="58" spans="1:19" s="97" customFormat="1">
      <c r="A58" s="97" t="s">
        <v>34</v>
      </c>
      <c r="F58" s="97" t="s">
        <v>35</v>
      </c>
      <c r="K58" s="97" t="s">
        <v>36</v>
      </c>
      <c r="P58" s="97" t="s">
        <v>37</v>
      </c>
    </row>
    <row r="59" spans="1:19">
      <c r="B59" s="31" t="s">
        <v>19</v>
      </c>
      <c r="C59" s="94" t="s">
        <v>20</v>
      </c>
      <c r="D59" s="94" t="s">
        <v>21</v>
      </c>
      <c r="E59" s="94"/>
      <c r="G59" s="31" t="s">
        <v>19</v>
      </c>
      <c r="H59" s="94" t="s">
        <v>20</v>
      </c>
      <c r="I59" s="94" t="s">
        <v>21</v>
      </c>
      <c r="L59" s="31" t="s">
        <v>19</v>
      </c>
      <c r="M59" s="94" t="s">
        <v>20</v>
      </c>
      <c r="N59" s="94" t="s">
        <v>21</v>
      </c>
      <c r="Q59" s="31" t="s">
        <v>19</v>
      </c>
      <c r="R59" s="94" t="s">
        <v>20</v>
      </c>
      <c r="S59" s="94" t="s">
        <v>21</v>
      </c>
    </row>
    <row r="60" spans="1:19">
      <c r="A60" s="31">
        <v>1500</v>
      </c>
      <c r="B60" s="31">
        <v>21.166645043873299</v>
      </c>
      <c r="C60" s="31">
        <v>0.52213920772861599</v>
      </c>
      <c r="D60" s="31">
        <v>275.95689713554799</v>
      </c>
      <c r="F60" s="31">
        <v>1500</v>
      </c>
      <c r="G60" s="31">
        <v>18.697538837837001</v>
      </c>
      <c r="H60" s="31">
        <v>0.58701694523470305</v>
      </c>
      <c r="I60" s="31">
        <v>298.66517087264702</v>
      </c>
      <c r="K60" s="31">
        <v>1500</v>
      </c>
      <c r="L60" s="31">
        <v>22.6634454532213</v>
      </c>
      <c r="M60" s="31">
        <v>0.55371120495605297</v>
      </c>
      <c r="N60" s="31">
        <v>289.690294081101</v>
      </c>
      <c r="P60" s="31">
        <v>1500</v>
      </c>
      <c r="Q60" s="31">
        <v>20.9430596121205</v>
      </c>
      <c r="R60" s="31">
        <v>0.79909987424206996</v>
      </c>
      <c r="S60" s="31">
        <v>295.54179410518799</v>
      </c>
    </row>
    <row r="61" spans="1:19">
      <c r="A61" s="31">
        <v>1000</v>
      </c>
      <c r="B61" s="31">
        <v>18.750653981296999</v>
      </c>
      <c r="C61" s="31">
        <v>0.45883341280197798</v>
      </c>
      <c r="D61" s="31">
        <v>276.42746399040402</v>
      </c>
      <c r="F61" s="31">
        <v>1000</v>
      </c>
      <c r="G61" s="31">
        <v>17.192215642875802</v>
      </c>
      <c r="H61" s="31">
        <v>0.44809312432349901</v>
      </c>
      <c r="I61" s="31">
        <v>293.07981703954601</v>
      </c>
      <c r="K61" s="31">
        <v>1000</v>
      </c>
      <c r="L61" s="31">
        <v>21.355309693776199</v>
      </c>
      <c r="M61" s="31">
        <v>0.48384950826601503</v>
      </c>
      <c r="N61" s="31">
        <v>287.80230722881203</v>
      </c>
      <c r="P61" s="31">
        <v>1000</v>
      </c>
      <c r="Q61" s="31">
        <v>18.392278667312699</v>
      </c>
      <c r="R61" s="31">
        <v>0.72422567166387797</v>
      </c>
      <c r="S61" s="31">
        <v>296.47191826960898</v>
      </c>
    </row>
    <row r="62" spans="1:19">
      <c r="A62" s="31">
        <v>700</v>
      </c>
      <c r="B62" s="31">
        <v>16.413293117170198</v>
      </c>
      <c r="C62" s="31">
        <v>0.43851732522658798</v>
      </c>
      <c r="D62" s="31">
        <v>283.05703573851298</v>
      </c>
      <c r="F62" s="31">
        <v>700</v>
      </c>
      <c r="G62" s="31">
        <v>15.034499901468299</v>
      </c>
      <c r="H62" s="31">
        <v>0.40308642228000702</v>
      </c>
      <c r="I62" s="31">
        <v>295.04136415401803</v>
      </c>
      <c r="K62" s="31">
        <v>700</v>
      </c>
      <c r="L62" s="31">
        <v>18.906895462752299</v>
      </c>
      <c r="M62" s="31">
        <v>0.45068363343401802</v>
      </c>
      <c r="N62" s="31">
        <v>293.49736507506799</v>
      </c>
      <c r="P62" s="31">
        <v>700</v>
      </c>
      <c r="Q62" s="31">
        <v>16.089657591644499</v>
      </c>
      <c r="R62" s="31">
        <v>0.65678961432378402</v>
      </c>
      <c r="S62" s="31">
        <v>299.42561365079598</v>
      </c>
    </row>
    <row r="63" spans="1:19">
      <c r="A63" s="31">
        <v>500</v>
      </c>
      <c r="B63" s="31">
        <v>13.7485453176077</v>
      </c>
      <c r="C63" s="31">
        <v>0.398171644632902</v>
      </c>
      <c r="D63" s="31">
        <v>290.14454669890802</v>
      </c>
      <c r="F63" s="31">
        <v>500</v>
      </c>
      <c r="G63" s="31">
        <v>12.827380031474201</v>
      </c>
      <c r="H63" s="31">
        <v>0.35710293548022798</v>
      </c>
      <c r="I63" s="31">
        <v>295.06627033280802</v>
      </c>
      <c r="K63" s="31">
        <v>500</v>
      </c>
      <c r="L63" s="31">
        <v>16.2854481938984</v>
      </c>
      <c r="M63" s="31">
        <v>0.42734045756521799</v>
      </c>
      <c r="N63" s="31">
        <v>301.90330354109</v>
      </c>
      <c r="P63" s="31">
        <v>500</v>
      </c>
      <c r="Q63" s="31">
        <v>14.3562647409988</v>
      </c>
      <c r="R63" s="31">
        <v>0.59885647339977899</v>
      </c>
      <c r="S63" s="31">
        <v>304.75685930593397</v>
      </c>
    </row>
    <row r="64" spans="1:19">
      <c r="A64" s="31">
        <v>300</v>
      </c>
      <c r="B64" s="31">
        <v>10.071483562800999</v>
      </c>
      <c r="C64" s="31">
        <v>0.38090570335236101</v>
      </c>
      <c r="D64" s="31">
        <v>307.11771816092403</v>
      </c>
      <c r="F64" s="31">
        <v>300</v>
      </c>
      <c r="G64" s="31">
        <v>9.5769502409397997</v>
      </c>
      <c r="H64" s="31">
        <v>0.32251839925245601</v>
      </c>
      <c r="I64" s="31">
        <v>308.75148510339699</v>
      </c>
      <c r="K64" s="31">
        <v>300</v>
      </c>
      <c r="L64" s="31">
        <v>12.369399621942801</v>
      </c>
      <c r="M64" s="31">
        <v>0.40173818322552401</v>
      </c>
      <c r="N64" s="31">
        <v>314.84139396306398</v>
      </c>
      <c r="P64" s="31">
        <v>300</v>
      </c>
      <c r="Q64" s="31">
        <v>10.764095970312299</v>
      </c>
      <c r="R64" s="31">
        <v>0.58121092763375004</v>
      </c>
      <c r="S64" s="31">
        <v>319.43243349145001</v>
      </c>
    </row>
    <row r="65" spans="1:19">
      <c r="A65" s="31">
        <v>200</v>
      </c>
      <c r="B65" s="31">
        <v>9.3629651628279706</v>
      </c>
      <c r="C65" s="31">
        <v>0.35482313843685398</v>
      </c>
      <c r="D65" s="31">
        <v>314.75645579254302</v>
      </c>
      <c r="F65" s="31">
        <v>200</v>
      </c>
      <c r="G65" s="31">
        <v>6.9162138072181802</v>
      </c>
      <c r="H65" s="31">
        <v>0.28233978792747</v>
      </c>
      <c r="I65" s="31">
        <v>317.47186964511098</v>
      </c>
      <c r="K65" s="31">
        <v>200</v>
      </c>
      <c r="L65" s="31">
        <v>9.0638708275140107</v>
      </c>
      <c r="M65" s="31">
        <v>0.35610270541435801</v>
      </c>
      <c r="N65" s="31">
        <v>325.48344049214597</v>
      </c>
      <c r="P65" s="31">
        <v>200</v>
      </c>
      <c r="Q65" s="31">
        <v>7.8352005213448201</v>
      </c>
      <c r="R65" s="31">
        <v>0.51247166371401498</v>
      </c>
      <c r="S65" s="31">
        <v>329.44092842078902</v>
      </c>
    </row>
    <row r="66" spans="1:19">
      <c r="A66" s="31">
        <v>100</v>
      </c>
      <c r="B66" s="31">
        <v>4.2003020510600502</v>
      </c>
      <c r="C66" s="31">
        <v>0.30378208926679601</v>
      </c>
      <c r="D66" s="31">
        <v>342.43469827321599</v>
      </c>
      <c r="F66" s="31">
        <v>100</v>
      </c>
      <c r="G66" s="31">
        <v>3.29495947501582</v>
      </c>
      <c r="H66" s="31">
        <v>0.24635108702994599</v>
      </c>
      <c r="I66" s="31">
        <v>339.47243462107002</v>
      </c>
      <c r="K66" s="31">
        <v>100</v>
      </c>
      <c r="L66" s="31">
        <v>4.8061524371582296</v>
      </c>
      <c r="M66" s="31">
        <v>0.28178916391606101</v>
      </c>
      <c r="N66" s="31">
        <v>343.27108184072301</v>
      </c>
      <c r="P66" s="31">
        <v>100</v>
      </c>
      <c r="Q66" s="31">
        <v>3.0047430865209499</v>
      </c>
      <c r="R66" s="31">
        <v>0.42221205870301498</v>
      </c>
      <c r="S66" s="31">
        <v>341.812700266646</v>
      </c>
    </row>
    <row r="67" spans="1:19">
      <c r="A67" s="31">
        <v>60</v>
      </c>
      <c r="B67" s="31">
        <v>1.0084684335563701</v>
      </c>
      <c r="C67" s="31">
        <v>0.21963802649665801</v>
      </c>
      <c r="D67" s="31">
        <v>360.564045286794</v>
      </c>
      <c r="F67" s="31">
        <v>60</v>
      </c>
      <c r="G67" s="31">
        <v>1.6450120949471401</v>
      </c>
      <c r="H67" s="31">
        <v>0.16884736662169</v>
      </c>
      <c r="I67" s="31">
        <v>344.92037357996202</v>
      </c>
      <c r="K67" s="31">
        <v>60</v>
      </c>
      <c r="L67" s="31">
        <v>2.5278636518589601</v>
      </c>
      <c r="M67" s="31">
        <v>0.22865296827567499</v>
      </c>
      <c r="N67" s="31">
        <v>352.35831782173398</v>
      </c>
      <c r="P67" s="31">
        <v>60</v>
      </c>
      <c r="Q67" s="31">
        <v>1.3614323853010999</v>
      </c>
      <c r="R67" s="31">
        <v>0.350715807223064</v>
      </c>
      <c r="S67" s="31">
        <v>349.60827104374198</v>
      </c>
    </row>
    <row r="68" spans="1:19">
      <c r="A68" s="31">
        <v>40</v>
      </c>
      <c r="B68" s="31">
        <v>0.14916502947497701</v>
      </c>
      <c r="C68" s="31">
        <v>0.14137045386989</v>
      </c>
      <c r="D68" s="31">
        <v>367.60002294790098</v>
      </c>
      <c r="F68" s="31">
        <v>40</v>
      </c>
      <c r="G68" s="31">
        <v>0.27492595877019499</v>
      </c>
      <c r="H68" s="31">
        <v>0.11816771299485899</v>
      </c>
      <c r="I68" s="31">
        <v>356.677870380142</v>
      </c>
      <c r="K68" s="31">
        <v>40</v>
      </c>
      <c r="L68" s="31">
        <v>1.1696572523751101</v>
      </c>
      <c r="M68" s="31">
        <v>0.16655706047982299</v>
      </c>
      <c r="N68" s="31">
        <v>365.09709167300599</v>
      </c>
      <c r="P68" s="31">
        <v>40</v>
      </c>
      <c r="Q68" s="31">
        <v>0.25358055010746</v>
      </c>
      <c r="R68" s="31">
        <v>0.27519634849890401</v>
      </c>
      <c r="S68" s="31">
        <v>356.261363354666</v>
      </c>
    </row>
    <row r="69" spans="1:19">
      <c r="A69" s="31">
        <v>0</v>
      </c>
      <c r="B69" s="31">
        <v>-2.4003690274248499</v>
      </c>
      <c r="C69" s="31">
        <v>7.3240726378008505E-2</v>
      </c>
      <c r="D69" s="31">
        <v>429.627998307631</v>
      </c>
      <c r="F69" s="31">
        <v>0</v>
      </c>
      <c r="G69" s="31">
        <v>-1.8844477589572901</v>
      </c>
      <c r="H69" s="31">
        <v>9.7374816973068407E-2</v>
      </c>
      <c r="I69" s="31">
        <v>396.79711661023998</v>
      </c>
      <c r="K69" s="31">
        <v>0</v>
      </c>
      <c r="L69" s="31">
        <v>-1.3485011833078999</v>
      </c>
      <c r="M69" s="31">
        <v>0.107451985340994</v>
      </c>
      <c r="N69" s="31">
        <v>394.891830777623</v>
      </c>
      <c r="P69" s="31">
        <v>0</v>
      </c>
      <c r="Q69" s="31">
        <v>-3.2404981870235399</v>
      </c>
      <c r="R69" s="31">
        <v>0.19873451617993701</v>
      </c>
      <c r="S69" s="31">
        <v>375.57648017248499</v>
      </c>
    </row>
  </sheetData>
  <phoneticPr fontId="1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7"/>
  <sheetViews>
    <sheetView workbookViewId="0">
      <selection activeCell="C4" sqref="C4"/>
    </sheetView>
  </sheetViews>
  <sheetFormatPr defaultColWidth="9" defaultRowHeight="15"/>
  <cols>
    <col min="1" max="1" width="26.75" style="30" customWidth="1"/>
    <col min="2" max="2" width="9" style="30"/>
    <col min="3" max="16384" width="9" style="31"/>
  </cols>
  <sheetData>
    <row r="1" spans="1:2" ht="27" customHeight="1">
      <c r="B1" s="33" t="s">
        <v>38</v>
      </c>
    </row>
    <row r="2" spans="1:2" ht="27" customHeight="1">
      <c r="A2" s="33"/>
      <c r="B2" s="2" t="s">
        <v>70</v>
      </c>
    </row>
    <row r="3" spans="1:2" ht="15.75">
      <c r="A3" s="114" t="s">
        <v>7</v>
      </c>
      <c r="B3" s="82">
        <v>3.6299999999999999E-2</v>
      </c>
    </row>
    <row r="4" spans="1:2" ht="15.75">
      <c r="A4" s="114"/>
      <c r="B4" s="82">
        <v>3.2399999999999998E-2</v>
      </c>
    </row>
    <row r="5" spans="1:2" ht="15.75">
      <c r="A5" s="114"/>
      <c r="B5" s="82">
        <v>3.0200000000000001E-2</v>
      </c>
    </row>
    <row r="6" spans="1:2" ht="15.75">
      <c r="A6" s="114"/>
      <c r="B6" s="82">
        <v>3.4700000000000002E-2</v>
      </c>
    </row>
    <row r="7" spans="1:2">
      <c r="A7" s="83" t="s">
        <v>8</v>
      </c>
      <c r="B7" s="83">
        <f>AVERAGE(B3:B6)</f>
        <v>3.3399999999999999E-2</v>
      </c>
    </row>
    <row r="8" spans="1:2">
      <c r="A8" s="84" t="s">
        <v>9</v>
      </c>
      <c r="B8" s="84">
        <f>STDEV(B3:B6)/SQRT(4)</f>
        <v>1.3335416503931674E-3</v>
      </c>
    </row>
    <row r="9" spans="1:2">
      <c r="A9" s="85" t="s">
        <v>10</v>
      </c>
      <c r="B9" s="85">
        <f>TTEST(B$3:B$6,B3:B6,2,3)</f>
        <v>1</v>
      </c>
    </row>
    <row r="10" spans="1:2" ht="15.75">
      <c r="A10" s="115" t="s">
        <v>11</v>
      </c>
      <c r="B10" s="82">
        <v>4.0500000000000001E-2</v>
      </c>
    </row>
    <row r="11" spans="1:2" ht="15.75">
      <c r="A11" s="115"/>
      <c r="B11" s="82">
        <v>3.5799999999999998E-2</v>
      </c>
    </row>
    <row r="12" spans="1:2" ht="15.75">
      <c r="A12" s="115"/>
      <c r="B12" s="82">
        <v>4.1200000000000001E-2</v>
      </c>
    </row>
    <row r="13" spans="1:2" ht="15.75">
      <c r="A13" s="115"/>
      <c r="B13" s="82">
        <v>4.3799999999999999E-2</v>
      </c>
    </row>
    <row r="14" spans="1:2">
      <c r="A14" s="83" t="s">
        <v>8</v>
      </c>
      <c r="B14" s="83">
        <f>AVERAGE(B10:B13)</f>
        <v>4.0325E-2</v>
      </c>
    </row>
    <row r="15" spans="1:2">
      <c r="A15" s="84" t="s">
        <v>9</v>
      </c>
      <c r="B15" s="84">
        <f>STDEV(B10:B13)/SQRT(4)</f>
        <v>1.6670207957111194E-3</v>
      </c>
    </row>
    <row r="16" spans="1:2">
      <c r="A16" s="85" t="s">
        <v>10</v>
      </c>
      <c r="B16" s="85">
        <f>TTEST(B$3:B$6,B10:B13,2,3)</f>
        <v>1.8819955416626035E-2</v>
      </c>
    </row>
    <row r="17" spans="1:2" ht="15.75">
      <c r="A17" s="115" t="s">
        <v>12</v>
      </c>
      <c r="B17" s="82">
        <v>3.5200000000000002E-2</v>
      </c>
    </row>
    <row r="18" spans="1:2" ht="15.75">
      <c r="A18" s="115"/>
      <c r="B18" s="82">
        <v>4.1599999999999998E-2</v>
      </c>
    </row>
    <row r="19" spans="1:2" ht="15.75">
      <c r="A19" s="115"/>
      <c r="B19" s="82">
        <v>4.24E-2</v>
      </c>
    </row>
    <row r="20" spans="1:2" ht="15.75">
      <c r="A20" s="115"/>
      <c r="B20" s="82">
        <v>5.04E-2</v>
      </c>
    </row>
    <row r="21" spans="1:2">
      <c r="A21" s="83" t="s">
        <v>8</v>
      </c>
      <c r="B21" s="83">
        <f>AVERAGE(B17:B20)</f>
        <v>4.24E-2</v>
      </c>
    </row>
    <row r="22" spans="1:2">
      <c r="A22" s="84" t="s">
        <v>9</v>
      </c>
      <c r="B22" s="84">
        <f>STDEV(B17:B20)/SQRT(4)</f>
        <v>3.1155523854794458E-3</v>
      </c>
    </row>
    <row r="23" spans="1:2">
      <c r="A23" s="85" t="s">
        <v>10</v>
      </c>
      <c r="B23" s="85">
        <f>TTEST(B$3:B$6,B17:B20,2,3)</f>
        <v>5.5727216647942487E-2</v>
      </c>
    </row>
    <row r="24" spans="1:2" ht="15.75">
      <c r="A24" s="115" t="s">
        <v>13</v>
      </c>
      <c r="B24" s="82">
        <v>4.6699999999999998E-2</v>
      </c>
    </row>
    <row r="25" spans="1:2" ht="15.75">
      <c r="A25" s="115"/>
      <c r="B25" s="82">
        <v>4.2599999999999999E-2</v>
      </c>
    </row>
    <row r="26" spans="1:2" ht="15.75">
      <c r="A26" s="115"/>
      <c r="B26" s="82">
        <v>4.8300000000000003E-2</v>
      </c>
    </row>
    <row r="27" spans="1:2" ht="15.75">
      <c r="A27" s="115"/>
      <c r="B27" s="82">
        <v>5.8700000000000002E-2</v>
      </c>
    </row>
    <row r="28" spans="1:2">
      <c r="A28" s="83" t="s">
        <v>8</v>
      </c>
      <c r="B28" s="83">
        <f>AVERAGE(B24:B27)</f>
        <v>4.9075000000000001E-2</v>
      </c>
    </row>
    <row r="29" spans="1:2">
      <c r="A29" s="84" t="s">
        <v>9</v>
      </c>
      <c r="B29" s="84">
        <f>STDEV(B24:B27)/SQRT(4)</f>
        <v>3.4254865834408605E-3</v>
      </c>
    </row>
    <row r="30" spans="1:2">
      <c r="A30" s="85" t="s">
        <v>10</v>
      </c>
      <c r="B30" s="85">
        <f>TTEST(B$3:B$6,B24:B27,2,3)</f>
        <v>1.3817840067117457E-2</v>
      </c>
    </row>
    <row r="31" spans="1:2" ht="15.75">
      <c r="A31" s="115" t="s">
        <v>14</v>
      </c>
      <c r="B31" s="82">
        <v>5.9499999999999997E-2</v>
      </c>
    </row>
    <row r="32" spans="1:2" ht="15.75">
      <c r="A32" s="115"/>
      <c r="B32" s="82">
        <v>4.0099999999999997E-2</v>
      </c>
    </row>
    <row r="33" spans="1:2" ht="15.75">
      <c r="A33" s="115"/>
      <c r="B33" s="82">
        <v>4.8399999999999999E-2</v>
      </c>
    </row>
    <row r="34" spans="1:2" ht="15.75">
      <c r="A34" s="115"/>
      <c r="B34" s="82">
        <v>5.3499999999999999E-2</v>
      </c>
    </row>
    <row r="35" spans="1:2">
      <c r="A35" s="83" t="s">
        <v>8</v>
      </c>
      <c r="B35" s="83">
        <f>AVERAGE(B31:B34)</f>
        <v>5.0374999999999996E-2</v>
      </c>
    </row>
    <row r="36" spans="1:2">
      <c r="A36" s="84" t="s">
        <v>9</v>
      </c>
      <c r="B36" s="84">
        <f>STDEV(B31:B34)/SQRT(4)</f>
        <v>4.1079952531618228E-3</v>
      </c>
    </row>
    <row r="37" spans="1:2">
      <c r="A37" s="85" t="s">
        <v>10</v>
      </c>
      <c r="B37" s="85">
        <f>TTEST(B$3:B$6,B31:B34,2,3)</f>
        <v>2.0627986934341494E-2</v>
      </c>
    </row>
  </sheetData>
  <mergeCells count="5">
    <mergeCell ref="A3:A6"/>
    <mergeCell ref="A10:A13"/>
    <mergeCell ref="A17:A20"/>
    <mergeCell ref="A24:A27"/>
    <mergeCell ref="A31:A34"/>
  </mergeCells>
  <phoneticPr fontId="1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75"/>
  <sheetViews>
    <sheetView workbookViewId="0">
      <selection activeCell="A63" activeCellId="4" sqref="A3:XFD3 A18:XFD18 A33:XFD33 A48:XFD48 A63:XFD63"/>
    </sheetView>
  </sheetViews>
  <sheetFormatPr defaultColWidth="9" defaultRowHeight="15"/>
  <cols>
    <col min="1" max="11" width="9" style="2"/>
    <col min="12" max="19" width="9" style="29"/>
    <col min="20" max="16384" width="9" style="31"/>
  </cols>
  <sheetData>
    <row r="3" spans="1:19" s="96" customFormat="1" ht="14.25">
      <c r="A3" s="113" t="s">
        <v>15</v>
      </c>
      <c r="B3" s="113"/>
      <c r="C3" s="113"/>
      <c r="D3" s="88"/>
      <c r="E3" s="113" t="s">
        <v>16</v>
      </c>
      <c r="F3" s="113"/>
      <c r="G3" s="113"/>
      <c r="H3" s="88"/>
      <c r="I3" s="113" t="s">
        <v>17</v>
      </c>
      <c r="J3" s="113"/>
      <c r="K3" s="113"/>
      <c r="L3" s="98"/>
      <c r="M3" s="98"/>
      <c r="N3" s="98"/>
      <c r="O3" s="98"/>
      <c r="P3" s="98"/>
      <c r="Q3" s="98"/>
      <c r="R3" s="98"/>
      <c r="S3" s="98"/>
    </row>
    <row r="4" spans="1:19">
      <c r="A4" s="2" t="s">
        <v>39</v>
      </c>
      <c r="B4" s="2" t="s">
        <v>40</v>
      </c>
      <c r="C4" s="2" t="s">
        <v>19</v>
      </c>
      <c r="E4" s="2" t="s">
        <v>39</v>
      </c>
      <c r="F4" s="2" t="s">
        <v>40</v>
      </c>
      <c r="G4" s="2" t="s">
        <v>19</v>
      </c>
      <c r="I4" s="2" t="s">
        <v>39</v>
      </c>
      <c r="J4" s="2" t="s">
        <v>40</v>
      </c>
      <c r="K4" s="2" t="s">
        <v>19</v>
      </c>
    </row>
    <row r="5" spans="1:19">
      <c r="A5" s="2">
        <v>35.578392028808601</v>
      </c>
      <c r="B5" s="2">
        <v>400.360107421875</v>
      </c>
      <c r="C5" s="2">
        <v>17.701884567405401</v>
      </c>
      <c r="E5" s="2">
        <v>37.394557952880902</v>
      </c>
      <c r="F5" s="2">
        <v>400.06005859375</v>
      </c>
      <c r="G5" s="2">
        <v>16.341915447418099</v>
      </c>
      <c r="I5" s="2">
        <v>38.046901702880902</v>
      </c>
      <c r="J5" s="2">
        <v>399.77008056640602</v>
      </c>
      <c r="K5" s="2">
        <v>19.2464451657906</v>
      </c>
    </row>
    <row r="6" spans="1:19">
      <c r="A6" s="2">
        <v>35.758541107177699</v>
      </c>
      <c r="B6" s="2">
        <v>298.58364868164102</v>
      </c>
      <c r="C6" s="2">
        <v>11.934863263115099</v>
      </c>
      <c r="E6" s="2">
        <v>37.688278198242202</v>
      </c>
      <c r="F6" s="2">
        <v>298.54150390625</v>
      </c>
      <c r="G6" s="2">
        <v>11.811589095212801</v>
      </c>
      <c r="I6" s="2">
        <v>38.068454742431598</v>
      </c>
      <c r="J6" s="2">
        <v>298.47262573242199</v>
      </c>
      <c r="K6" s="2">
        <v>13.4956364082284</v>
      </c>
    </row>
    <row r="7" spans="1:19">
      <c r="A7" s="2">
        <v>35.980667114257798</v>
      </c>
      <c r="B7" s="2">
        <v>199.35018920898401</v>
      </c>
      <c r="C7" s="2">
        <v>6.7868762116631602</v>
      </c>
      <c r="E7" s="2">
        <v>37.840644836425803</v>
      </c>
      <c r="F7" s="2">
        <v>198.817794799805</v>
      </c>
      <c r="G7" s="2">
        <v>7.3299292240861398</v>
      </c>
      <c r="I7" s="2">
        <v>38.417518615722699</v>
      </c>
      <c r="J7" s="2">
        <v>198.950271606445</v>
      </c>
      <c r="K7" s="2">
        <v>8.0267071104529695</v>
      </c>
    </row>
    <row r="8" spans="1:19">
      <c r="A8" s="2">
        <v>36.178424835205099</v>
      </c>
      <c r="B8" s="2">
        <v>98.251922607421903</v>
      </c>
      <c r="C8" s="2">
        <v>1.7698779904547299</v>
      </c>
      <c r="E8" s="2">
        <v>37.980682373046903</v>
      </c>
      <c r="F8" s="2">
        <v>99.136657714843693</v>
      </c>
      <c r="G8" s="2">
        <v>1.75157361745595</v>
      </c>
      <c r="I8" s="2">
        <v>38.463420867919901</v>
      </c>
      <c r="J8" s="2">
        <v>98.869499206542997</v>
      </c>
      <c r="K8" s="2">
        <v>1.89151054456778</v>
      </c>
    </row>
    <row r="9" spans="1:19">
      <c r="A9" s="2">
        <v>36.112911224365199</v>
      </c>
      <c r="B9" s="2">
        <v>48.082839965820298</v>
      </c>
      <c r="C9" s="2">
        <v>-1.2694034557621801</v>
      </c>
      <c r="E9" s="2">
        <v>38.107711791992202</v>
      </c>
      <c r="F9" s="2">
        <v>49.5088500976563</v>
      </c>
      <c r="G9" s="2">
        <v>-1.12559195210993</v>
      </c>
      <c r="I9" s="2">
        <v>38.604682922363303</v>
      </c>
      <c r="J9" s="2">
        <v>49.056964874267599</v>
      </c>
      <c r="K9" s="2">
        <v>-1.3574676220225701</v>
      </c>
    </row>
    <row r="10" spans="1:19">
      <c r="A10" s="2">
        <v>36.260768890380902</v>
      </c>
      <c r="B10" s="2">
        <v>202.64581298828099</v>
      </c>
      <c r="C10" s="2">
        <v>9.0972117738953404</v>
      </c>
      <c r="E10" s="2">
        <v>38.314140319824197</v>
      </c>
      <c r="F10" s="2">
        <v>201.93801879882801</v>
      </c>
      <c r="G10" s="2">
        <v>7.96046492299745</v>
      </c>
      <c r="I10" s="2">
        <v>38.734813690185497</v>
      </c>
      <c r="J10" s="2">
        <v>201.56231689453099</v>
      </c>
      <c r="K10" s="2">
        <v>8.7759771595077805</v>
      </c>
    </row>
    <row r="11" spans="1:19">
      <c r="A11" s="2">
        <v>36.509933471679702</v>
      </c>
      <c r="B11" s="2">
        <v>401.50430297851602</v>
      </c>
      <c r="C11" s="2">
        <v>18.8585641656455</v>
      </c>
      <c r="E11" s="2">
        <v>38.63818359375</v>
      </c>
      <c r="F11" s="2">
        <v>401.12551879882801</v>
      </c>
      <c r="G11" s="2">
        <v>16.913717773113099</v>
      </c>
      <c r="I11" s="2">
        <v>38.805744171142599</v>
      </c>
      <c r="J11" s="2">
        <v>401.62649536132801</v>
      </c>
      <c r="K11" s="2">
        <v>18.495495745446298</v>
      </c>
    </row>
    <row r="12" spans="1:19">
      <c r="A12" s="2">
        <v>36.719631195068402</v>
      </c>
      <c r="B12" s="2">
        <v>600.02337646484398</v>
      </c>
      <c r="C12" s="2">
        <v>25.773449124172</v>
      </c>
      <c r="E12" s="2">
        <v>38.905868530273402</v>
      </c>
      <c r="F12" s="2">
        <v>600.84094238281295</v>
      </c>
      <c r="G12" s="2">
        <v>23.633232940560902</v>
      </c>
      <c r="I12" s="2">
        <v>38.988235473632798</v>
      </c>
      <c r="J12" s="2">
        <v>600.41943359375</v>
      </c>
      <c r="K12" s="2">
        <v>25.446174513429298</v>
      </c>
    </row>
    <row r="13" spans="1:19">
      <c r="A13" s="2">
        <v>36.941902160644503</v>
      </c>
      <c r="B13" s="2">
        <v>799.56237792968795</v>
      </c>
      <c r="C13" s="2">
        <v>29.012213993637101</v>
      </c>
      <c r="E13" s="2">
        <v>39.191089630127003</v>
      </c>
      <c r="F13" s="2">
        <v>800.7216796875</v>
      </c>
      <c r="G13" s="2">
        <v>28.181546188626001</v>
      </c>
      <c r="I13" s="2">
        <v>38.952766418457003</v>
      </c>
      <c r="J13" s="2">
        <v>800.23376464843795</v>
      </c>
      <c r="K13" s="2">
        <v>28.532335117010401</v>
      </c>
    </row>
    <row r="14" spans="1:19">
      <c r="A14" s="2">
        <v>37.120800018310497</v>
      </c>
      <c r="B14" s="2">
        <v>1000.74835205078</v>
      </c>
      <c r="C14" s="2">
        <v>29.420709254129999</v>
      </c>
      <c r="E14" s="2">
        <v>39.298049926757798</v>
      </c>
      <c r="F14" s="2">
        <v>1000.27325439453</v>
      </c>
      <c r="G14" s="2">
        <v>30.033286117452501</v>
      </c>
      <c r="I14" s="2">
        <v>39.079010009765597</v>
      </c>
      <c r="J14" s="2">
        <v>1000.07275390625</v>
      </c>
      <c r="K14" s="2">
        <v>30.3242003796191</v>
      </c>
    </row>
    <row r="15" spans="1:19">
      <c r="A15" s="2">
        <v>37.235027313232401</v>
      </c>
      <c r="B15" s="2">
        <v>1199.91320800781</v>
      </c>
      <c r="C15" s="2">
        <v>29.879444378772799</v>
      </c>
      <c r="E15" s="2">
        <v>39.420692443847699</v>
      </c>
      <c r="F15" s="2">
        <v>1200.515625</v>
      </c>
      <c r="G15" s="2">
        <v>31.262904689958301</v>
      </c>
      <c r="I15" s="2">
        <v>39.187294006347699</v>
      </c>
      <c r="J15" s="2">
        <v>1200.17004394531</v>
      </c>
      <c r="K15" s="2">
        <v>30.521164988600301</v>
      </c>
    </row>
    <row r="18" spans="1:19" s="96" customFormat="1">
      <c r="A18" s="111" t="s">
        <v>22</v>
      </c>
      <c r="B18" s="111"/>
      <c r="C18" s="111"/>
      <c r="D18" s="88"/>
      <c r="E18" s="111" t="s">
        <v>23</v>
      </c>
      <c r="F18" s="111"/>
      <c r="G18" s="111"/>
      <c r="H18" s="88"/>
      <c r="I18" s="111" t="s">
        <v>24</v>
      </c>
      <c r="J18" s="111"/>
      <c r="K18" s="111"/>
      <c r="L18" s="98"/>
      <c r="M18" s="98"/>
      <c r="N18" s="98"/>
      <c r="O18" s="98"/>
      <c r="P18" s="98"/>
      <c r="Q18" s="98"/>
      <c r="R18" s="98"/>
      <c r="S18" s="98"/>
    </row>
    <row r="19" spans="1:19">
      <c r="A19" s="2" t="s">
        <v>39</v>
      </c>
      <c r="B19" s="2" t="s">
        <v>40</v>
      </c>
      <c r="C19" s="2" t="s">
        <v>19</v>
      </c>
      <c r="E19" s="2" t="s">
        <v>39</v>
      </c>
      <c r="F19" s="2" t="s">
        <v>40</v>
      </c>
      <c r="G19" s="2" t="s">
        <v>19</v>
      </c>
      <c r="I19" s="2" t="s">
        <v>39</v>
      </c>
      <c r="J19" s="2" t="s">
        <v>40</v>
      </c>
      <c r="K19" s="2" t="s">
        <v>19</v>
      </c>
    </row>
    <row r="20" spans="1:19">
      <c r="A20" s="2">
        <v>35.7031440734863</v>
      </c>
      <c r="B20" s="2">
        <v>399.77093505859398</v>
      </c>
      <c r="C20" s="2">
        <v>17.527462456696199</v>
      </c>
      <c r="E20" s="2">
        <v>36.9531059265137</v>
      </c>
      <c r="F20" s="2">
        <v>400.45510864257801</v>
      </c>
      <c r="G20" s="2">
        <v>20.532236490135499</v>
      </c>
      <c r="I20" s="2">
        <v>33.505321502685497</v>
      </c>
      <c r="J20" s="2">
        <v>400.14099121093801</v>
      </c>
      <c r="K20" s="2">
        <v>17.358101131901499</v>
      </c>
    </row>
    <row r="21" spans="1:19">
      <c r="A21" s="2">
        <v>36.271232604980497</v>
      </c>
      <c r="B21" s="2">
        <v>299.76800537109398</v>
      </c>
      <c r="C21" s="2">
        <v>12.5380565017176</v>
      </c>
      <c r="E21" s="2">
        <v>37.148532867431598</v>
      </c>
      <c r="F21" s="2">
        <v>299.74563598632801</v>
      </c>
      <c r="G21" s="2">
        <v>15.027607941509901</v>
      </c>
      <c r="I21" s="2">
        <v>34.259853363037102</v>
      </c>
      <c r="J21" s="2">
        <v>300.29867553710898</v>
      </c>
      <c r="K21" s="2">
        <v>12.7989986747342</v>
      </c>
    </row>
    <row r="22" spans="1:19">
      <c r="A22" s="2">
        <v>36.382381439208999</v>
      </c>
      <c r="B22" s="2">
        <v>199.83407592773401</v>
      </c>
      <c r="C22" s="2">
        <v>7.4237190855126904</v>
      </c>
      <c r="E22" s="2">
        <v>37.241615295410199</v>
      </c>
      <c r="F22" s="2">
        <v>200.05865478515599</v>
      </c>
      <c r="G22" s="2">
        <v>9.26591398013157</v>
      </c>
      <c r="I22" s="2">
        <v>34.710445404052699</v>
      </c>
      <c r="J22" s="2">
        <v>199.20399475097699</v>
      </c>
      <c r="K22" s="2">
        <v>7.4995120898461796</v>
      </c>
    </row>
    <row r="23" spans="1:19">
      <c r="A23" s="2">
        <v>36.507766723632798</v>
      </c>
      <c r="B23" s="2">
        <v>99.748649597167997</v>
      </c>
      <c r="C23" s="2">
        <v>1.69864277599199</v>
      </c>
      <c r="E23" s="2">
        <v>37.361679077148402</v>
      </c>
      <c r="F23" s="2">
        <v>99.584030151367202</v>
      </c>
      <c r="G23" s="2">
        <v>2.0244969770209398</v>
      </c>
      <c r="I23" s="2">
        <v>35.335147857666001</v>
      </c>
      <c r="J23" s="2">
        <v>99.211570739746094</v>
      </c>
      <c r="K23" s="2">
        <v>1.87765075131038</v>
      </c>
    </row>
    <row r="24" spans="1:19">
      <c r="A24" s="2">
        <v>36.674060821533203</v>
      </c>
      <c r="B24" s="2">
        <v>50.010452270507798</v>
      </c>
      <c r="C24" s="2">
        <v>-1.26670142129901</v>
      </c>
      <c r="E24" s="2">
        <v>38.2712211608887</v>
      </c>
      <c r="F24" s="2">
        <v>49.844146728515597</v>
      </c>
      <c r="G24" s="2">
        <v>-1.75618294026779</v>
      </c>
      <c r="I24" s="2">
        <v>35.754844665527301</v>
      </c>
      <c r="J24" s="2">
        <v>49.377082824707003</v>
      </c>
      <c r="K24" s="2">
        <v>-0.99775342092835095</v>
      </c>
    </row>
    <row r="25" spans="1:19">
      <c r="A25" s="2">
        <v>36.522022247314503</v>
      </c>
      <c r="B25" s="2">
        <v>200.26045227050801</v>
      </c>
      <c r="C25" s="2">
        <v>8.0723016530436507</v>
      </c>
      <c r="E25" s="2">
        <v>37.570671081542997</v>
      </c>
      <c r="F25" s="2">
        <v>200.480712890625</v>
      </c>
      <c r="G25" s="2">
        <v>9.3487050919527697</v>
      </c>
      <c r="I25" s="2">
        <v>36.028888702392599</v>
      </c>
      <c r="J25" s="2">
        <v>202.04960632324199</v>
      </c>
      <c r="K25" s="2">
        <v>7.8150056410903304</v>
      </c>
    </row>
    <row r="26" spans="1:19">
      <c r="A26" s="2">
        <v>36.947872161865199</v>
      </c>
      <c r="B26" s="2">
        <v>400.42626953125</v>
      </c>
      <c r="C26" s="2">
        <v>17.843653849344999</v>
      </c>
      <c r="E26" s="2">
        <v>37.791019439697301</v>
      </c>
      <c r="F26" s="2">
        <v>400.28970336914102</v>
      </c>
      <c r="G26" s="2">
        <v>20.408961731678801</v>
      </c>
      <c r="I26" s="2">
        <v>36.415981292724602</v>
      </c>
      <c r="J26" s="2">
        <v>400.88034057617199</v>
      </c>
      <c r="K26" s="2">
        <v>16.257551707075901</v>
      </c>
    </row>
    <row r="27" spans="1:19">
      <c r="A27" s="2">
        <v>36.971240997314503</v>
      </c>
      <c r="B27" s="2">
        <v>599.838623046875</v>
      </c>
      <c r="C27" s="2">
        <v>24.182687287183999</v>
      </c>
      <c r="E27" s="2">
        <v>37.996524810791001</v>
      </c>
      <c r="F27" s="2">
        <v>600.40948486328102</v>
      </c>
      <c r="G27" s="2">
        <v>27.1597776175057</v>
      </c>
      <c r="I27" s="2">
        <v>36.802177429199197</v>
      </c>
      <c r="J27" s="2">
        <v>599.93463134765602</v>
      </c>
      <c r="K27" s="2">
        <v>23.111489837648101</v>
      </c>
    </row>
    <row r="28" spans="1:19">
      <c r="A28" s="2">
        <v>36.677951812744098</v>
      </c>
      <c r="B28" s="2">
        <v>800.182373046875</v>
      </c>
      <c r="C28" s="2">
        <v>27.8528033503705</v>
      </c>
      <c r="E28" s="2">
        <v>38.120903015136697</v>
      </c>
      <c r="F28" s="2">
        <v>800.13214111328102</v>
      </c>
      <c r="G28" s="2">
        <v>30.306039740222499</v>
      </c>
      <c r="I28" s="2">
        <v>37.018424987792997</v>
      </c>
      <c r="J28" s="2">
        <v>800.44403076171898</v>
      </c>
      <c r="K28" s="2">
        <v>27.648753419873501</v>
      </c>
    </row>
    <row r="29" spans="1:19">
      <c r="A29" s="2">
        <v>36.872951507568402</v>
      </c>
      <c r="B29" s="2">
        <v>1000.44653320313</v>
      </c>
      <c r="C29" s="2">
        <v>29.1688780885416</v>
      </c>
      <c r="E29" s="2">
        <v>38.197891235351598</v>
      </c>
      <c r="F29" s="2">
        <v>1000.38977050781</v>
      </c>
      <c r="G29" s="2">
        <v>32.064673679658704</v>
      </c>
      <c r="I29" s="2">
        <v>37.003372192382798</v>
      </c>
      <c r="J29" s="2">
        <v>1000.22546386719</v>
      </c>
      <c r="K29" s="2">
        <v>29.8775320606176</v>
      </c>
    </row>
    <row r="30" spans="1:19">
      <c r="A30" s="2">
        <v>37.480979919433601</v>
      </c>
      <c r="B30" s="2">
        <v>1200.24267578125</v>
      </c>
      <c r="C30" s="2">
        <v>30.0568495586602</v>
      </c>
      <c r="E30" s="2">
        <v>39.191047668457003</v>
      </c>
      <c r="F30" s="2">
        <v>1200.25012207031</v>
      </c>
      <c r="G30" s="2">
        <v>33.4820901174634</v>
      </c>
      <c r="I30" s="2">
        <v>37.108615875244098</v>
      </c>
      <c r="J30" s="2">
        <v>1200.40124511719</v>
      </c>
      <c r="K30" s="2">
        <v>30.996402105599898</v>
      </c>
    </row>
    <row r="33" spans="1:19" s="96" customFormat="1">
      <c r="A33" s="111" t="s">
        <v>26</v>
      </c>
      <c r="B33" s="111"/>
      <c r="C33" s="111"/>
      <c r="D33" s="88"/>
      <c r="E33" s="111" t="s">
        <v>27</v>
      </c>
      <c r="F33" s="111"/>
      <c r="G33" s="111"/>
      <c r="H33" s="88"/>
      <c r="I33" s="111" t="s">
        <v>28</v>
      </c>
      <c r="J33" s="111"/>
      <c r="K33" s="111"/>
      <c r="L33" s="98"/>
      <c r="M33" s="98"/>
      <c r="N33" s="98"/>
      <c r="O33" s="98"/>
      <c r="P33" s="98"/>
      <c r="Q33" s="98"/>
      <c r="R33" s="98"/>
      <c r="S33" s="98"/>
    </row>
    <row r="34" spans="1:19">
      <c r="A34" s="2" t="s">
        <v>39</v>
      </c>
      <c r="B34" s="2" t="s">
        <v>40</v>
      </c>
      <c r="C34" s="2" t="s">
        <v>19</v>
      </c>
      <c r="E34" s="2" t="s">
        <v>39</v>
      </c>
      <c r="F34" s="2" t="s">
        <v>40</v>
      </c>
      <c r="G34" s="2" t="s">
        <v>19</v>
      </c>
      <c r="I34" s="2" t="s">
        <v>39</v>
      </c>
      <c r="J34" s="2" t="s">
        <v>40</v>
      </c>
      <c r="K34" s="2" t="s">
        <v>19</v>
      </c>
    </row>
    <row r="35" spans="1:19">
      <c r="A35" s="2">
        <v>36.626640319824197</v>
      </c>
      <c r="B35" s="2">
        <v>399.33804321289102</v>
      </c>
      <c r="C35" s="2">
        <v>19.638252813932699</v>
      </c>
      <c r="E35" s="2">
        <v>39.435272216796903</v>
      </c>
      <c r="F35" s="2">
        <v>400.16833496093801</v>
      </c>
      <c r="G35" s="2">
        <v>16.595338424969501</v>
      </c>
      <c r="I35" s="2">
        <v>39.1649169921875</v>
      </c>
      <c r="J35" s="2">
        <v>400.28845214843801</v>
      </c>
      <c r="K35" s="2">
        <v>15.5065688144958</v>
      </c>
    </row>
    <row r="36" spans="1:19">
      <c r="A36" s="2">
        <v>36.841831207275398</v>
      </c>
      <c r="B36" s="2">
        <v>298.69372558593801</v>
      </c>
      <c r="C36" s="2">
        <v>13.671404536205699</v>
      </c>
      <c r="E36" s="2">
        <v>39.813087463378899</v>
      </c>
      <c r="F36" s="2">
        <v>299.37194824218801</v>
      </c>
      <c r="G36" s="2">
        <v>11.6507001338897</v>
      </c>
      <c r="I36" s="2">
        <v>39.070056915283203</v>
      </c>
      <c r="J36" s="2">
        <v>298.34078979492199</v>
      </c>
      <c r="K36" s="2">
        <v>11.2716063230987</v>
      </c>
    </row>
    <row r="37" spans="1:19">
      <c r="A37" s="2">
        <v>36.993045806884801</v>
      </c>
      <c r="B37" s="2">
        <v>198.74522399902301</v>
      </c>
      <c r="C37" s="2">
        <v>8.2237815855848506</v>
      </c>
      <c r="E37" s="2">
        <v>39.703285217285199</v>
      </c>
      <c r="F37" s="2">
        <v>198.86331176757801</v>
      </c>
      <c r="G37" s="2">
        <v>6.8748241062792097</v>
      </c>
      <c r="I37" s="2">
        <v>39.857273101806598</v>
      </c>
      <c r="J37" s="2">
        <v>198.78573608398401</v>
      </c>
      <c r="K37" s="2">
        <v>6.5621769648224797</v>
      </c>
    </row>
    <row r="38" spans="1:19">
      <c r="A38" s="2">
        <v>36.963939666747997</v>
      </c>
      <c r="B38" s="2">
        <v>98.766899108886705</v>
      </c>
      <c r="C38" s="2">
        <v>2.0514599921238101</v>
      </c>
      <c r="E38" s="2">
        <v>39.6043891906738</v>
      </c>
      <c r="F38" s="2">
        <v>99.392265319824205</v>
      </c>
      <c r="G38" s="2">
        <v>1.2648369257638901</v>
      </c>
      <c r="I38" s="2">
        <v>39.853141784667997</v>
      </c>
      <c r="J38" s="2">
        <v>98.000724792480497</v>
      </c>
      <c r="K38" s="2">
        <v>1.01184592575233</v>
      </c>
    </row>
    <row r="39" spans="1:19">
      <c r="A39" s="2">
        <v>37.102424621582003</v>
      </c>
      <c r="B39" s="2">
        <v>48.650440216064503</v>
      </c>
      <c r="C39" s="2">
        <v>-1.23972927689688</v>
      </c>
      <c r="E39" s="2">
        <v>39.564918518066399</v>
      </c>
      <c r="F39" s="2">
        <v>48.8995971679688</v>
      </c>
      <c r="G39" s="2">
        <v>-1.4712271783383399</v>
      </c>
      <c r="I39" s="2">
        <v>39.933372497558601</v>
      </c>
      <c r="J39" s="2">
        <v>49.476497650146499</v>
      </c>
      <c r="K39" s="2">
        <v>-1.7324875193086</v>
      </c>
    </row>
    <row r="40" spans="1:19">
      <c r="A40" s="2">
        <v>37.1671333312988</v>
      </c>
      <c r="B40" s="2">
        <v>202.79423522949199</v>
      </c>
      <c r="C40" s="2">
        <v>9.7045293308380192</v>
      </c>
      <c r="E40" s="2">
        <v>39.681648254394503</v>
      </c>
      <c r="F40" s="2">
        <v>201.65899658203099</v>
      </c>
      <c r="G40" s="2">
        <v>7.6764906442731196</v>
      </c>
      <c r="I40" s="2">
        <v>40.204990386962898</v>
      </c>
      <c r="J40" s="2">
        <v>202.44892883300801</v>
      </c>
      <c r="K40" s="2">
        <v>7.2024377526133403</v>
      </c>
    </row>
    <row r="41" spans="1:19">
      <c r="A41" s="2">
        <v>37.471126556396499</v>
      </c>
      <c r="B41" s="2">
        <v>401.15734863281301</v>
      </c>
      <c r="C41" s="2">
        <v>19.6832206837292</v>
      </c>
      <c r="E41" s="2">
        <v>39.889923095703097</v>
      </c>
      <c r="F41" s="2">
        <v>401.3837890625</v>
      </c>
      <c r="G41" s="2">
        <v>16.883324505359401</v>
      </c>
      <c r="I41" s="2">
        <v>40.664951324462898</v>
      </c>
      <c r="J41" s="2">
        <v>401.62707519531301</v>
      </c>
      <c r="K41" s="2">
        <v>16.0422362743425</v>
      </c>
    </row>
    <row r="42" spans="1:19">
      <c r="A42" s="2">
        <v>37.588371276855497</v>
      </c>
      <c r="B42" s="2">
        <v>600.32012939453102</v>
      </c>
      <c r="C42" s="2">
        <v>27.7671154976174</v>
      </c>
      <c r="E42" s="2">
        <v>40.124870300292997</v>
      </c>
      <c r="F42" s="2">
        <v>600.35583496093795</v>
      </c>
      <c r="G42" s="2">
        <v>23.861496861790901</v>
      </c>
      <c r="I42" s="2">
        <v>40.986598968505902</v>
      </c>
      <c r="J42" s="2">
        <v>599.93707275390602</v>
      </c>
      <c r="K42" s="2">
        <v>23.549019432565899</v>
      </c>
    </row>
    <row r="43" spans="1:19">
      <c r="A43" s="2">
        <v>37.708152770996101</v>
      </c>
      <c r="B43" s="2">
        <v>800.50842285156295</v>
      </c>
      <c r="C43" s="2">
        <v>31.099177310382</v>
      </c>
      <c r="E43" s="2">
        <v>40.382678985595703</v>
      </c>
      <c r="F43" s="2">
        <v>800.126708984375</v>
      </c>
      <c r="G43" s="2">
        <v>28.535500583508099</v>
      </c>
      <c r="I43" s="2">
        <v>40.092266082763601</v>
      </c>
      <c r="J43" s="2">
        <v>800.87463378906295</v>
      </c>
      <c r="K43" s="2">
        <v>29.367125106486199</v>
      </c>
    </row>
    <row r="44" spans="1:19">
      <c r="A44" s="2">
        <v>37.777984619140597</v>
      </c>
      <c r="B44" s="2">
        <v>1000.66290283203</v>
      </c>
      <c r="C44" s="2">
        <v>32.299455819145898</v>
      </c>
      <c r="E44" s="2">
        <v>40.342269897460902</v>
      </c>
      <c r="F44" s="2">
        <v>1000.75903320313</v>
      </c>
      <c r="G44" s="2">
        <v>30.652359346644499</v>
      </c>
      <c r="I44" s="2">
        <v>40.104415893554602</v>
      </c>
      <c r="J44" s="2">
        <v>1000.02557373047</v>
      </c>
      <c r="K44" s="2">
        <v>32.689640091605298</v>
      </c>
    </row>
    <row r="45" spans="1:19">
      <c r="A45" s="2">
        <v>37.928153991699197</v>
      </c>
      <c r="B45" s="2">
        <v>1199.69311523437</v>
      </c>
      <c r="C45" s="2">
        <v>32.451421922097303</v>
      </c>
      <c r="E45" s="2">
        <v>40.445083618164098</v>
      </c>
      <c r="F45" s="2">
        <v>1199.68505859375</v>
      </c>
      <c r="G45" s="2">
        <v>31.882732525154399</v>
      </c>
      <c r="I45" s="2">
        <v>40.925502777099602</v>
      </c>
      <c r="J45" s="2">
        <v>1199.62463378906</v>
      </c>
      <c r="K45" s="2">
        <v>33.955084519955399</v>
      </c>
    </row>
    <row r="48" spans="1:19" s="96" customFormat="1">
      <c r="A48" s="111" t="s">
        <v>30</v>
      </c>
      <c r="B48" s="111"/>
      <c r="C48" s="111"/>
      <c r="D48" s="88"/>
      <c r="E48" s="111" t="s">
        <v>31</v>
      </c>
      <c r="F48" s="111"/>
      <c r="G48" s="111"/>
      <c r="H48" s="99"/>
      <c r="I48" s="111" t="s">
        <v>32</v>
      </c>
      <c r="J48" s="111"/>
      <c r="K48" s="111"/>
      <c r="L48" s="98"/>
      <c r="M48" s="98"/>
      <c r="N48" s="98"/>
      <c r="O48" s="98"/>
      <c r="P48" s="98"/>
      <c r="Q48" s="98"/>
      <c r="R48" s="98"/>
      <c r="S48" s="98"/>
    </row>
    <row r="49" spans="1:19">
      <c r="A49" s="2" t="s">
        <v>39</v>
      </c>
      <c r="B49" s="2" t="s">
        <v>40</v>
      </c>
      <c r="C49" s="2" t="s">
        <v>19</v>
      </c>
      <c r="E49" s="2" t="s">
        <v>39</v>
      </c>
      <c r="F49" s="2" t="s">
        <v>40</v>
      </c>
      <c r="G49" s="2" t="s">
        <v>19</v>
      </c>
      <c r="I49" s="2" t="s">
        <v>39</v>
      </c>
      <c r="J49" s="2" t="s">
        <v>40</v>
      </c>
      <c r="K49" s="2" t="s">
        <v>19</v>
      </c>
    </row>
    <row r="50" spans="1:19">
      <c r="A50" s="2">
        <v>35.311691284179702</v>
      </c>
      <c r="B50" s="2">
        <v>399.08361816406301</v>
      </c>
      <c r="C50" s="2">
        <v>19.120804837552601</v>
      </c>
      <c r="E50" s="2">
        <v>36.194877624511697</v>
      </c>
      <c r="F50" s="2">
        <v>399.98587036132801</v>
      </c>
      <c r="G50" s="2">
        <v>18.878506975107499</v>
      </c>
      <c r="H50" s="30"/>
      <c r="I50" s="2">
        <v>36.764266967773402</v>
      </c>
      <c r="J50" s="2">
        <v>400.53356933593801</v>
      </c>
      <c r="K50" s="2">
        <v>18.353148023236599</v>
      </c>
    </row>
    <row r="51" spans="1:19">
      <c r="A51" s="2">
        <v>35.288375854492202</v>
      </c>
      <c r="B51" s="2">
        <v>299.47113037109398</v>
      </c>
      <c r="C51" s="2">
        <v>14.080154078509</v>
      </c>
      <c r="E51" s="2">
        <v>36.056766510009801</v>
      </c>
      <c r="F51" s="2">
        <v>299.18859863281301</v>
      </c>
      <c r="G51" s="2">
        <v>14.128457663881001</v>
      </c>
      <c r="H51" s="30"/>
      <c r="I51" s="2">
        <v>36.7658081054688</v>
      </c>
      <c r="J51" s="2">
        <v>298.663330078125</v>
      </c>
      <c r="K51" s="2">
        <v>13.361688478842501</v>
      </c>
    </row>
    <row r="52" spans="1:19">
      <c r="A52" s="2">
        <v>35.241565704345703</v>
      </c>
      <c r="B52" s="2">
        <v>198.57510375976599</v>
      </c>
      <c r="C52" s="2">
        <v>8.8714133830845405</v>
      </c>
      <c r="E52" s="2">
        <v>35.958782196044901</v>
      </c>
      <c r="F52" s="2">
        <v>199.38737487793</v>
      </c>
      <c r="G52" s="2">
        <v>8.6331285768893906</v>
      </c>
      <c r="H52" s="30"/>
      <c r="I52" s="2">
        <v>36.500827789306598</v>
      </c>
      <c r="J52" s="2">
        <v>199.05218505859401</v>
      </c>
      <c r="K52" s="2">
        <v>8.2193871473197007</v>
      </c>
    </row>
    <row r="53" spans="1:19">
      <c r="A53" s="2">
        <v>35.020965576171903</v>
      </c>
      <c r="B53" s="2">
        <v>98.631973266601605</v>
      </c>
      <c r="C53" s="2">
        <v>2.6299697302616001</v>
      </c>
      <c r="E53" s="2">
        <v>35.803958892822301</v>
      </c>
      <c r="F53" s="2">
        <v>98.446434020996094</v>
      </c>
      <c r="G53" s="2">
        <v>2.33712259003345</v>
      </c>
      <c r="H53" s="30"/>
      <c r="I53" s="2">
        <v>36.301460266113303</v>
      </c>
      <c r="J53" s="2">
        <v>97.947837829589801</v>
      </c>
      <c r="K53" s="2">
        <v>1.9095671171063999</v>
      </c>
    </row>
    <row r="54" spans="1:19">
      <c r="A54" s="2">
        <v>35.0042533874512</v>
      </c>
      <c r="B54" s="2">
        <v>49.714519500732401</v>
      </c>
      <c r="C54" s="2">
        <v>-0.61888729534822495</v>
      </c>
      <c r="E54" s="2">
        <v>35.677497863769503</v>
      </c>
      <c r="F54" s="2">
        <v>49.4878959655762</v>
      </c>
      <c r="G54" s="2">
        <v>-0.931006915504759</v>
      </c>
      <c r="H54" s="30"/>
      <c r="I54" s="2">
        <v>36.2731742858887</v>
      </c>
      <c r="J54" s="2">
        <v>48.098312377929702</v>
      </c>
      <c r="K54" s="2">
        <v>-0.95419661630116004</v>
      </c>
    </row>
    <row r="55" spans="1:19">
      <c r="A55" s="2">
        <v>34.850547790527301</v>
      </c>
      <c r="B55" s="2">
        <v>201.38236999511699</v>
      </c>
      <c r="C55" s="2">
        <v>10.3158234429985</v>
      </c>
      <c r="E55" s="2">
        <v>35.7604789733887</v>
      </c>
      <c r="F55" s="2">
        <v>202.43212890625</v>
      </c>
      <c r="G55" s="2">
        <v>10.1329168699727</v>
      </c>
      <c r="H55" s="30"/>
      <c r="I55" s="2">
        <v>36.391040802002003</v>
      </c>
      <c r="J55" s="2">
        <v>201.21646118164099</v>
      </c>
      <c r="K55" s="2">
        <v>9.3241521146820006</v>
      </c>
    </row>
    <row r="56" spans="1:19">
      <c r="A56" s="2">
        <v>34.942619323730497</v>
      </c>
      <c r="B56" s="2">
        <v>401.6689453125</v>
      </c>
      <c r="C56" s="2">
        <v>21.256958931954401</v>
      </c>
      <c r="E56" s="2">
        <v>35.800506591796903</v>
      </c>
      <c r="F56" s="2">
        <v>401.16223144531301</v>
      </c>
      <c r="G56" s="2">
        <v>20.587418683114901</v>
      </c>
      <c r="H56" s="30"/>
      <c r="I56" s="2">
        <v>36.417366027832003</v>
      </c>
      <c r="J56" s="2">
        <v>400.95941162109398</v>
      </c>
      <c r="K56" s="2">
        <v>19.348658961312701</v>
      </c>
    </row>
    <row r="57" spans="1:19">
      <c r="A57" s="2">
        <v>35.215877532958999</v>
      </c>
      <c r="B57" s="2">
        <v>599.95721435546898</v>
      </c>
      <c r="C57" s="2">
        <v>27.669272900789899</v>
      </c>
      <c r="E57" s="2">
        <v>36.160884857177699</v>
      </c>
      <c r="F57" s="2">
        <v>600.95263671875</v>
      </c>
      <c r="G57" s="2">
        <v>27.107610183810099</v>
      </c>
      <c r="H57" s="30"/>
      <c r="I57" s="2">
        <v>36.564785003662102</v>
      </c>
      <c r="J57" s="2">
        <v>600.53283691406295</v>
      </c>
      <c r="K57" s="2">
        <v>26.412804927145402</v>
      </c>
    </row>
    <row r="58" spans="1:19">
      <c r="A58" s="2">
        <v>35.079952239990199</v>
      </c>
      <c r="B58" s="2">
        <v>799.47326660156295</v>
      </c>
      <c r="C58" s="2">
        <v>30.250153636715901</v>
      </c>
      <c r="E58" s="2">
        <v>36.430961608886697</v>
      </c>
      <c r="F58" s="2">
        <v>800.03515625</v>
      </c>
      <c r="G58" s="2">
        <v>31.242592864619201</v>
      </c>
      <c r="H58" s="30"/>
      <c r="I58" s="2">
        <v>36.637214660644503</v>
      </c>
      <c r="J58" s="2">
        <v>800.577392578125</v>
      </c>
      <c r="K58" s="2">
        <v>30.699440693099099</v>
      </c>
    </row>
    <row r="59" spans="1:19">
      <c r="A59" s="2">
        <v>35.194583892822301</v>
      </c>
      <c r="B59" s="2">
        <v>1000.53350830078</v>
      </c>
      <c r="C59" s="2">
        <v>31.0891566705894</v>
      </c>
      <c r="E59" s="2">
        <v>36.683250427246101</v>
      </c>
      <c r="F59" s="2">
        <v>1000.7080078125</v>
      </c>
      <c r="G59" s="2">
        <v>32.713807324488897</v>
      </c>
      <c r="H59" s="30"/>
      <c r="I59" s="2">
        <v>36.6723442077637</v>
      </c>
      <c r="J59" s="2">
        <v>1000.46759033203</v>
      </c>
      <c r="K59" s="2">
        <v>32.799441254522399</v>
      </c>
    </row>
    <row r="60" spans="1:19">
      <c r="A60" s="2">
        <v>35.313491821289098</v>
      </c>
      <c r="B60" s="2">
        <v>1199.3310546875</v>
      </c>
      <c r="C60" s="2">
        <v>31.620644089700502</v>
      </c>
      <c r="E60" s="2">
        <v>36.875034332275398</v>
      </c>
      <c r="F60" s="2">
        <v>1199.49975585937</v>
      </c>
      <c r="G60" s="2">
        <v>33.7849002998625</v>
      </c>
      <c r="H60" s="30"/>
      <c r="I60" s="2">
        <v>36.597530364990199</v>
      </c>
      <c r="J60" s="2">
        <v>1200.51831054687</v>
      </c>
      <c r="K60" s="2">
        <v>34.107046357041597</v>
      </c>
    </row>
    <row r="61" spans="1:19">
      <c r="H61" s="30"/>
      <c r="I61" s="30"/>
      <c r="J61" s="30"/>
      <c r="K61" s="30"/>
    </row>
    <row r="62" spans="1:19">
      <c r="H62" s="30"/>
      <c r="I62" s="30"/>
      <c r="J62" s="30"/>
      <c r="K62" s="30"/>
    </row>
    <row r="63" spans="1:19" s="96" customFormat="1">
      <c r="A63" s="111" t="s">
        <v>34</v>
      </c>
      <c r="B63" s="111"/>
      <c r="C63" s="111"/>
      <c r="D63" s="88"/>
      <c r="E63" s="111" t="s">
        <v>35</v>
      </c>
      <c r="F63" s="111"/>
      <c r="G63" s="111"/>
      <c r="H63" s="99"/>
      <c r="I63" s="111" t="s">
        <v>36</v>
      </c>
      <c r="J63" s="111"/>
      <c r="K63" s="111"/>
      <c r="L63" s="98"/>
      <c r="M63" s="98"/>
      <c r="N63" s="98"/>
      <c r="O63" s="98"/>
      <c r="P63" s="98"/>
      <c r="Q63" s="98"/>
      <c r="R63" s="98"/>
      <c r="S63" s="98"/>
    </row>
    <row r="64" spans="1:19">
      <c r="A64" s="2" t="s">
        <v>39</v>
      </c>
      <c r="B64" s="2" t="s">
        <v>40</v>
      </c>
      <c r="C64" s="2" t="s">
        <v>19</v>
      </c>
      <c r="E64" s="2" t="s">
        <v>39</v>
      </c>
      <c r="F64" s="2" t="s">
        <v>40</v>
      </c>
      <c r="G64" s="2" t="s">
        <v>19</v>
      </c>
      <c r="H64" s="30"/>
      <c r="I64" s="2" t="s">
        <v>39</v>
      </c>
      <c r="J64" s="2" t="s">
        <v>40</v>
      </c>
      <c r="K64" s="2" t="s">
        <v>19</v>
      </c>
    </row>
    <row r="65" spans="1:11">
      <c r="A65" s="2">
        <v>38.640369415283203</v>
      </c>
      <c r="B65" s="2">
        <v>400.35311889648398</v>
      </c>
      <c r="C65" s="2">
        <v>21.340752310867</v>
      </c>
      <c r="E65" s="2">
        <v>37.773170471191399</v>
      </c>
      <c r="F65" s="2">
        <v>400.13195800781301</v>
      </c>
      <c r="G65" s="2">
        <v>17.670870427125799</v>
      </c>
      <c r="H65" s="30"/>
      <c r="I65" s="2">
        <v>38.298072814941399</v>
      </c>
      <c r="J65" s="2">
        <v>400.33474731445301</v>
      </c>
      <c r="K65" s="2">
        <v>21.823421898222701</v>
      </c>
    </row>
    <row r="66" spans="1:11">
      <c r="A66" s="2">
        <v>39.186622619628899</v>
      </c>
      <c r="B66" s="2">
        <v>298.42013549804699</v>
      </c>
      <c r="C66" s="2">
        <v>14.7526552456474</v>
      </c>
      <c r="E66" s="2">
        <v>37.587230682372997</v>
      </c>
      <c r="F66" s="2">
        <v>299.35787963867199</v>
      </c>
      <c r="G66" s="2">
        <v>12.9887578729049</v>
      </c>
      <c r="H66" s="30"/>
      <c r="I66" s="2">
        <v>38.417354583740199</v>
      </c>
      <c r="J66" s="2">
        <v>298.82064819335898</v>
      </c>
      <c r="K66" s="2">
        <v>15.756484457116001</v>
      </c>
    </row>
    <row r="67" spans="1:11">
      <c r="A67" s="2">
        <v>39.301456451416001</v>
      </c>
      <c r="B67" s="2">
        <v>199.11799621582</v>
      </c>
      <c r="C67" s="2">
        <v>9.14633925157022</v>
      </c>
      <c r="E67" s="2">
        <v>37.357349395752003</v>
      </c>
      <c r="F67" s="2">
        <v>199.20719909668</v>
      </c>
      <c r="G67" s="2">
        <v>8.0649974511752909</v>
      </c>
      <c r="H67" s="30"/>
      <c r="I67" s="2">
        <v>38.472076416015597</v>
      </c>
      <c r="J67" s="2">
        <v>199.15869140625</v>
      </c>
      <c r="K67" s="2">
        <v>9.4620647405948795</v>
      </c>
    </row>
    <row r="68" spans="1:11">
      <c r="A68" s="2">
        <v>39.179874420166001</v>
      </c>
      <c r="B68" s="2">
        <v>98.653457641601605</v>
      </c>
      <c r="C68" s="2">
        <v>2.70872473873907</v>
      </c>
      <c r="E68" s="2">
        <v>37.145454406738303</v>
      </c>
      <c r="F68" s="2">
        <v>99.197120666503906</v>
      </c>
      <c r="G68" s="2">
        <v>2.1940804299969798</v>
      </c>
      <c r="H68" s="30"/>
      <c r="I68" s="2">
        <v>38.536083221435497</v>
      </c>
      <c r="J68" s="2">
        <v>98.955116271972699</v>
      </c>
      <c r="K68" s="2">
        <v>2.11721906624873</v>
      </c>
    </row>
    <row r="69" spans="1:11">
      <c r="A69" s="2">
        <v>38.972793579101598</v>
      </c>
      <c r="B69" s="2">
        <v>48.798820495605497</v>
      </c>
      <c r="C69" s="2">
        <v>-1.5466154514669399</v>
      </c>
      <c r="E69" s="2">
        <v>36.758579254150398</v>
      </c>
      <c r="F69" s="2">
        <v>48.613025665283203</v>
      </c>
      <c r="G69" s="2">
        <v>-0.98164077382318904</v>
      </c>
      <c r="H69" s="30"/>
      <c r="I69" s="2">
        <v>38.687129974365199</v>
      </c>
      <c r="J69" s="2">
        <v>48.462947845458999</v>
      </c>
      <c r="K69" s="2">
        <v>-1.6813650248430601</v>
      </c>
    </row>
    <row r="70" spans="1:11">
      <c r="A70" s="2">
        <v>39.001682281494098</v>
      </c>
      <c r="B70" s="2">
        <v>201.40592956543</v>
      </c>
      <c r="C70" s="2">
        <v>10.9746570179003</v>
      </c>
      <c r="E70" s="2">
        <v>36.578479766845703</v>
      </c>
      <c r="F70" s="2">
        <v>201.150466918945</v>
      </c>
      <c r="G70" s="2">
        <v>9.7308300561247094</v>
      </c>
      <c r="H70" s="30"/>
      <c r="I70" s="2">
        <v>38.855369567871101</v>
      </c>
      <c r="J70" s="2">
        <v>202.26181030273401</v>
      </c>
      <c r="K70" s="2">
        <v>10.2414132595135</v>
      </c>
    </row>
    <row r="71" spans="1:11">
      <c r="A71" s="2">
        <v>38.943851470947301</v>
      </c>
      <c r="B71" s="2">
        <v>400.7529296875</v>
      </c>
      <c r="C71" s="2">
        <v>23.453462175386399</v>
      </c>
      <c r="E71" s="2">
        <v>36.883548736572301</v>
      </c>
      <c r="F71" s="2">
        <v>400.81164550781301</v>
      </c>
      <c r="G71" s="2">
        <v>20.654276875792899</v>
      </c>
      <c r="H71" s="30"/>
      <c r="I71" s="2">
        <v>38.912532806396499</v>
      </c>
      <c r="J71" s="2">
        <v>401.46194458007801</v>
      </c>
      <c r="K71" s="2">
        <v>21.223653990512499</v>
      </c>
    </row>
    <row r="72" spans="1:11">
      <c r="A72" s="2">
        <v>38.905929565429702</v>
      </c>
      <c r="B72" s="2">
        <v>600.058837890625</v>
      </c>
      <c r="C72" s="2">
        <v>31.546150962333499</v>
      </c>
      <c r="E72" s="2">
        <v>37.1669731140137</v>
      </c>
      <c r="F72" s="2">
        <v>600.69085693359398</v>
      </c>
      <c r="G72" s="2">
        <v>27.6161918442527</v>
      </c>
      <c r="H72" s="30"/>
      <c r="I72" s="2">
        <v>39.036972045898402</v>
      </c>
      <c r="J72" s="2">
        <v>600.27337646484398</v>
      </c>
      <c r="K72" s="2">
        <v>27.944456289901801</v>
      </c>
    </row>
    <row r="73" spans="1:11">
      <c r="A73" s="2">
        <v>38.871067047119098</v>
      </c>
      <c r="B73" s="2">
        <v>800.31243896484398</v>
      </c>
      <c r="C73" s="2">
        <v>36.290047634320402</v>
      </c>
      <c r="E73" s="2">
        <v>37.364677429199197</v>
      </c>
      <c r="F73" s="2">
        <v>799.47149658203102</v>
      </c>
      <c r="G73" s="2">
        <v>31.2952305733304</v>
      </c>
      <c r="H73" s="30"/>
      <c r="I73" s="2">
        <v>39.173557281494098</v>
      </c>
      <c r="J73" s="2">
        <v>799.997314453125</v>
      </c>
      <c r="K73" s="2">
        <v>31.360885985430698</v>
      </c>
    </row>
    <row r="74" spans="1:11">
      <c r="A74" s="2">
        <v>38.971809387207003</v>
      </c>
      <c r="B74" s="2">
        <v>1001.2998046875</v>
      </c>
      <c r="C74" s="2">
        <v>37.578030717799798</v>
      </c>
      <c r="E74" s="2">
        <v>37.311580657958999</v>
      </c>
      <c r="F74" s="2">
        <v>1000.65692138672</v>
      </c>
      <c r="G74" s="2">
        <v>34.557508133193899</v>
      </c>
      <c r="H74" s="30"/>
      <c r="I74" s="2">
        <v>39.364067077636697</v>
      </c>
      <c r="J74" s="2">
        <v>1000.75189208984</v>
      </c>
      <c r="K74" s="2">
        <v>31.950767380731101</v>
      </c>
    </row>
    <row r="75" spans="1:11">
      <c r="A75" s="2">
        <v>38.995254516601598</v>
      </c>
      <c r="B75" s="2">
        <v>1200.49182128906</v>
      </c>
      <c r="C75" s="2">
        <v>37.209518698200803</v>
      </c>
      <c r="E75" s="2">
        <v>37.224399566650398</v>
      </c>
      <c r="F75" s="2">
        <v>1199.50610351562</v>
      </c>
      <c r="G75" s="2">
        <v>36.3235522038553</v>
      </c>
      <c r="H75" s="30"/>
      <c r="I75" s="2">
        <v>39.452968597412102</v>
      </c>
      <c r="J75" s="2">
        <v>1200.79370117187</v>
      </c>
      <c r="K75" s="2">
        <v>35.257051006992</v>
      </c>
    </row>
  </sheetData>
  <mergeCells count="15">
    <mergeCell ref="A63:C63"/>
    <mergeCell ref="E63:G63"/>
    <mergeCell ref="I63:K63"/>
    <mergeCell ref="A33:C33"/>
    <mergeCell ref="E33:G33"/>
    <mergeCell ref="I33:K33"/>
    <mergeCell ref="A48:C48"/>
    <mergeCell ref="E48:G48"/>
    <mergeCell ref="I48:K48"/>
    <mergeCell ref="A3:C3"/>
    <mergeCell ref="E3:G3"/>
    <mergeCell ref="I3:K3"/>
    <mergeCell ref="A18:C18"/>
    <mergeCell ref="E18:G18"/>
    <mergeCell ref="I18:K18"/>
  </mergeCells>
  <phoneticPr fontId="1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workbookViewId="0">
      <selection activeCell="K5" sqref="K5"/>
    </sheetView>
  </sheetViews>
  <sheetFormatPr defaultColWidth="9" defaultRowHeight="15"/>
  <cols>
    <col min="1" max="1" width="27.375" style="72" customWidth="1"/>
    <col min="2" max="4" width="9" style="73"/>
    <col min="5" max="6" width="9" style="72"/>
    <col min="7" max="7" width="26.625" style="72" customWidth="1"/>
    <col min="8" max="10" width="9" style="72"/>
    <col min="11" max="16384" width="9" style="74"/>
  </cols>
  <sheetData>
    <row r="1" spans="1:10" ht="18.75">
      <c r="A1" s="75" t="s">
        <v>41</v>
      </c>
      <c r="G1" s="75" t="s">
        <v>42</v>
      </c>
      <c r="H1" s="73"/>
      <c r="I1" s="73"/>
      <c r="J1" s="73"/>
    </row>
    <row r="2" spans="1:10" ht="17.25" customHeight="1">
      <c r="A2" s="74"/>
      <c r="G2" s="74"/>
      <c r="H2" s="73"/>
      <c r="I2" s="73"/>
      <c r="J2" s="73"/>
    </row>
    <row r="3" spans="1:10" ht="18.75" customHeight="1">
      <c r="B3" s="76" t="s">
        <v>43</v>
      </c>
      <c r="C3" s="76" t="s">
        <v>176</v>
      </c>
      <c r="D3" s="76" t="s">
        <v>65</v>
      </c>
      <c r="H3" s="76" t="s">
        <v>43</v>
      </c>
      <c r="I3" s="76" t="s">
        <v>176</v>
      </c>
      <c r="J3" s="76" t="s">
        <v>65</v>
      </c>
    </row>
    <row r="4" spans="1:10">
      <c r="A4" s="72" t="s">
        <v>15</v>
      </c>
      <c r="B4" s="73">
        <v>1.0629999999999999</v>
      </c>
      <c r="C4" s="73">
        <v>0.59899999999999998</v>
      </c>
      <c r="D4" s="73">
        <v>0.81</v>
      </c>
      <c r="G4" s="72" t="s">
        <v>15</v>
      </c>
      <c r="H4" s="73">
        <v>1.3959999999999999</v>
      </c>
      <c r="I4" s="73">
        <v>0.47599999999999998</v>
      </c>
      <c r="J4" s="73">
        <v>0.7</v>
      </c>
    </row>
    <row r="5" spans="1:10">
      <c r="A5" s="72" t="s">
        <v>16</v>
      </c>
      <c r="B5" s="73">
        <v>0.94099999999999995</v>
      </c>
      <c r="C5" s="73">
        <v>0.66300000000000003</v>
      </c>
      <c r="D5" s="73">
        <v>0.8</v>
      </c>
      <c r="G5" s="72" t="s">
        <v>16</v>
      </c>
      <c r="H5" s="73">
        <v>0.83099999999999996</v>
      </c>
      <c r="I5" s="73">
        <v>0.505</v>
      </c>
      <c r="J5" s="73">
        <v>0.72</v>
      </c>
    </row>
    <row r="6" spans="1:10">
      <c r="A6" s="72" t="s">
        <v>17</v>
      </c>
      <c r="B6" s="73">
        <v>1.073</v>
      </c>
      <c r="C6" s="73">
        <v>0.58099999999999996</v>
      </c>
      <c r="D6" s="73">
        <v>0.78</v>
      </c>
      <c r="G6" s="72" t="s">
        <v>17</v>
      </c>
      <c r="H6" s="73">
        <v>1.306</v>
      </c>
      <c r="I6" s="73">
        <v>0.42599999999999999</v>
      </c>
      <c r="J6" s="73">
        <v>0.72</v>
      </c>
    </row>
    <row r="7" spans="1:10">
      <c r="A7" s="72" t="s">
        <v>18</v>
      </c>
      <c r="B7" s="73">
        <v>1.0365</v>
      </c>
      <c r="C7" s="73">
        <v>0.61519999999999997</v>
      </c>
      <c r="D7" s="73">
        <v>0.78</v>
      </c>
      <c r="G7" s="72" t="s">
        <v>18</v>
      </c>
      <c r="H7" s="73">
        <v>0.36699999999999999</v>
      </c>
      <c r="I7" s="73">
        <v>0.51400000000000001</v>
      </c>
      <c r="J7" s="73">
        <v>0.72</v>
      </c>
    </row>
    <row r="8" spans="1:10">
      <c r="A8" s="77" t="s">
        <v>8</v>
      </c>
      <c r="B8" s="78">
        <f>AVERAGE(B4:B7)</f>
        <v>1.028375</v>
      </c>
      <c r="C8" s="78">
        <f t="shared" ref="C8:J8" si="0">AVERAGE(C4:C7)</f>
        <v>0.61454999999999993</v>
      </c>
      <c r="D8" s="78">
        <f t="shared" si="0"/>
        <v>0.79249999999999998</v>
      </c>
      <c r="G8" s="77" t="s">
        <v>8</v>
      </c>
      <c r="H8" s="78">
        <f t="shared" si="0"/>
        <v>0.97499999999999998</v>
      </c>
      <c r="I8" s="78">
        <f t="shared" si="0"/>
        <v>0.48025000000000001</v>
      </c>
      <c r="J8" s="78">
        <f t="shared" si="0"/>
        <v>0.71499999999999986</v>
      </c>
    </row>
    <row r="9" spans="1:10">
      <c r="A9" s="39" t="s">
        <v>9</v>
      </c>
      <c r="B9" s="79">
        <f>STDEV(B4:B7)/SQRT(4)</f>
        <v>3.0125691554994494E-2</v>
      </c>
      <c r="C9" s="79">
        <f t="shared" ref="C9:J9" si="1">STDEV(C4:C7)/SQRT(4)</f>
        <v>1.7595524999271847E-2</v>
      </c>
      <c r="D9" s="79">
        <f t="shared" si="1"/>
        <v>7.5000000000000058E-3</v>
      </c>
      <c r="G9" s="39" t="s">
        <v>9</v>
      </c>
      <c r="H9" s="79">
        <f t="shared" si="1"/>
        <v>0.23755736149401893</v>
      </c>
      <c r="I9" s="79">
        <f t="shared" si="1"/>
        <v>1.9817395557102525E-2</v>
      </c>
      <c r="J9" s="79">
        <f t="shared" si="1"/>
        <v>5.0000000000000044E-3</v>
      </c>
    </row>
    <row r="10" spans="1:10">
      <c r="A10" s="41" t="s">
        <v>10</v>
      </c>
      <c r="B10" s="80">
        <f>TTEST(B$4:B$7,B4:B7,2,3)</f>
        <v>1</v>
      </c>
      <c r="C10" s="80">
        <f t="shared" ref="C10:J10" si="2">TTEST(C$4:C$7,C4:C7,2,3)</f>
        <v>1</v>
      </c>
      <c r="D10" s="80">
        <f t="shared" si="2"/>
        <v>1</v>
      </c>
      <c r="G10" s="41" t="s">
        <v>10</v>
      </c>
      <c r="H10" s="80">
        <f t="shared" si="2"/>
        <v>1</v>
      </c>
      <c r="I10" s="80">
        <f t="shared" si="2"/>
        <v>1</v>
      </c>
      <c r="J10" s="80">
        <f t="shared" si="2"/>
        <v>1</v>
      </c>
    </row>
    <row r="11" spans="1:10">
      <c r="A11" s="81" t="s">
        <v>22</v>
      </c>
      <c r="B11" s="73">
        <v>1.3580000000000001</v>
      </c>
      <c r="C11" s="73">
        <v>0.71499999999999997</v>
      </c>
      <c r="D11" s="73">
        <v>0.79</v>
      </c>
      <c r="G11" s="81" t="s">
        <v>22</v>
      </c>
      <c r="H11" s="73">
        <v>1.385</v>
      </c>
      <c r="I11" s="73">
        <v>0.47099999999999997</v>
      </c>
      <c r="J11" s="73">
        <v>0.73</v>
      </c>
    </row>
    <row r="12" spans="1:10">
      <c r="A12" s="81" t="s">
        <v>23</v>
      </c>
      <c r="B12" s="73">
        <v>0.63800000000000001</v>
      </c>
      <c r="C12" s="73">
        <v>0.68899999999999995</v>
      </c>
      <c r="D12" s="73">
        <v>0.8</v>
      </c>
      <c r="G12" s="81" t="s">
        <v>23</v>
      </c>
      <c r="H12" s="73">
        <v>1.7030000000000001</v>
      </c>
      <c r="I12" s="73">
        <v>0.56299999999999994</v>
      </c>
      <c r="J12" s="73">
        <v>0.74</v>
      </c>
    </row>
    <row r="13" spans="1:10">
      <c r="A13" s="81" t="s">
        <v>24</v>
      </c>
      <c r="B13" s="73">
        <v>0.9466</v>
      </c>
      <c r="C13" s="73">
        <v>0.67800000000000005</v>
      </c>
      <c r="D13" s="73">
        <v>0.81</v>
      </c>
      <c r="G13" s="81" t="s">
        <v>24</v>
      </c>
      <c r="H13" s="73">
        <v>1.115</v>
      </c>
      <c r="I13" s="73">
        <v>0.54500000000000004</v>
      </c>
      <c r="J13" s="73">
        <v>0.72</v>
      </c>
    </row>
    <row r="14" spans="1:10">
      <c r="A14" s="81" t="s">
        <v>25</v>
      </c>
      <c r="B14" s="73">
        <v>0.81299999999999994</v>
      </c>
      <c r="C14" s="73">
        <v>0.67500000000000004</v>
      </c>
      <c r="D14" s="73">
        <v>0.81</v>
      </c>
      <c r="G14" s="81" t="s">
        <v>25</v>
      </c>
      <c r="H14" s="73">
        <v>1.349</v>
      </c>
      <c r="I14" s="73">
        <v>0.502</v>
      </c>
      <c r="J14" s="73">
        <v>0.72</v>
      </c>
    </row>
    <row r="15" spans="1:10">
      <c r="A15" s="77" t="s">
        <v>8</v>
      </c>
      <c r="B15" s="78">
        <f>AVERAGE(B11:B14)</f>
        <v>0.93890000000000007</v>
      </c>
      <c r="C15" s="78">
        <f t="shared" ref="C15:J15" si="3">AVERAGE(C11:C14)</f>
        <v>0.68924999999999992</v>
      </c>
      <c r="D15" s="78">
        <f t="shared" si="3"/>
        <v>0.8025000000000001</v>
      </c>
      <c r="G15" s="77" t="s">
        <v>8</v>
      </c>
      <c r="H15" s="78">
        <f t="shared" si="3"/>
        <v>1.3880000000000001</v>
      </c>
      <c r="I15" s="78">
        <f t="shared" si="3"/>
        <v>0.52024999999999988</v>
      </c>
      <c r="J15" s="78">
        <f t="shared" si="3"/>
        <v>0.72750000000000004</v>
      </c>
    </row>
    <row r="16" spans="1:10">
      <c r="A16" s="39" t="s">
        <v>9</v>
      </c>
      <c r="B16" s="79">
        <f>STDEV(B11:B14)/SQRT(4)</f>
        <v>0.15332311197815765</v>
      </c>
      <c r="C16" s="79">
        <f t="shared" ref="C16:J16" si="4">STDEV(C11:C14)/SQRT(4)</f>
        <v>9.0955575236851931E-3</v>
      </c>
      <c r="D16" s="79">
        <f t="shared" si="4"/>
        <v>4.7871355387816951E-3</v>
      </c>
      <c r="G16" s="39" t="s">
        <v>9</v>
      </c>
      <c r="H16" s="79">
        <f t="shared" si="4"/>
        <v>0.12085942247090166</v>
      </c>
      <c r="I16" s="79">
        <f t="shared" si="4"/>
        <v>2.0814157841879326E-2</v>
      </c>
      <c r="J16" s="79">
        <f t="shared" si="4"/>
        <v>4.7871355387816951E-3</v>
      </c>
    </row>
    <row r="17" spans="1:10">
      <c r="A17" s="41" t="s">
        <v>10</v>
      </c>
      <c r="B17" s="80">
        <f>TTEST(B$4:B$7,B11:B14,2,3)</f>
        <v>0.60433600361427375</v>
      </c>
      <c r="C17" s="80">
        <f t="shared" ref="C17:J17" si="5">TTEST(C$4:C$7,C11:C14,2,3)</f>
        <v>1.5816027987958975E-2</v>
      </c>
      <c r="D17" s="80">
        <f t="shared" si="5"/>
        <v>0.31118684245118722</v>
      </c>
      <c r="G17" s="41" t="s">
        <v>10</v>
      </c>
      <c r="H17" s="80">
        <f t="shared" si="5"/>
        <v>0.18895576018081384</v>
      </c>
      <c r="I17" s="80">
        <f t="shared" si="5"/>
        <v>0.21349663594616497</v>
      </c>
      <c r="J17" s="80">
        <f t="shared" si="5"/>
        <v>0.12107190720701573</v>
      </c>
    </row>
    <row r="18" spans="1:10">
      <c r="A18" s="81" t="s">
        <v>26</v>
      </c>
      <c r="B18" s="73">
        <v>1.6830000000000001</v>
      </c>
      <c r="C18" s="73">
        <v>0.68</v>
      </c>
      <c r="D18" s="73">
        <v>0.79</v>
      </c>
      <c r="G18" s="81" t="s">
        <v>26</v>
      </c>
      <c r="H18" s="73">
        <v>2.0409999999999999</v>
      </c>
      <c r="I18" s="73">
        <v>0.49199999999999999</v>
      </c>
      <c r="J18" s="73">
        <v>0.73</v>
      </c>
    </row>
    <row r="19" spans="1:10">
      <c r="A19" s="81" t="s">
        <v>27</v>
      </c>
      <c r="B19" s="73">
        <v>0.89200000000000002</v>
      </c>
      <c r="C19" s="73">
        <v>0.67700000000000005</v>
      </c>
      <c r="D19" s="73">
        <v>0.81</v>
      </c>
      <c r="G19" s="81" t="s">
        <v>27</v>
      </c>
      <c r="H19" s="73">
        <v>2.2109999999999999</v>
      </c>
      <c r="I19" s="73">
        <v>0.53500000000000003</v>
      </c>
      <c r="J19" s="73">
        <v>0.71</v>
      </c>
    </row>
    <row r="20" spans="1:10">
      <c r="A20" s="81" t="s">
        <v>28</v>
      </c>
      <c r="B20" s="73">
        <v>1.427</v>
      </c>
      <c r="C20" s="73">
        <v>0.63800000000000001</v>
      </c>
      <c r="D20" s="73">
        <v>0.79</v>
      </c>
      <c r="G20" s="81" t="s">
        <v>28</v>
      </c>
      <c r="H20" s="73">
        <v>1.4490000000000001</v>
      </c>
      <c r="I20" s="73">
        <v>0.46800000000000003</v>
      </c>
      <c r="J20" s="73">
        <v>0.74</v>
      </c>
    </row>
    <row r="21" spans="1:10">
      <c r="A21" s="81" t="s">
        <v>29</v>
      </c>
      <c r="B21" s="73">
        <v>0.56200000000000006</v>
      </c>
      <c r="C21" s="73">
        <v>0.70199999999999996</v>
      </c>
      <c r="D21" s="73">
        <v>0.8</v>
      </c>
      <c r="G21" s="81" t="s">
        <v>29</v>
      </c>
      <c r="H21" s="73">
        <v>1.2849999999999999</v>
      </c>
      <c r="I21" s="73">
        <v>0.53100000000000003</v>
      </c>
      <c r="J21" s="73">
        <v>0.75</v>
      </c>
    </row>
    <row r="22" spans="1:10">
      <c r="A22" s="77" t="s">
        <v>8</v>
      </c>
      <c r="B22" s="78">
        <f>AVERAGE(B18:B21)</f>
        <v>1.1410000000000002</v>
      </c>
      <c r="C22" s="78">
        <f t="shared" ref="C22:J22" si="6">AVERAGE(C18:C21)</f>
        <v>0.67425000000000002</v>
      </c>
      <c r="D22" s="78">
        <f t="shared" si="6"/>
        <v>0.7975000000000001</v>
      </c>
      <c r="G22" s="77" t="s">
        <v>8</v>
      </c>
      <c r="H22" s="78">
        <f t="shared" si="6"/>
        <v>1.7464999999999999</v>
      </c>
      <c r="I22" s="78">
        <f t="shared" si="6"/>
        <v>0.50650000000000006</v>
      </c>
      <c r="J22" s="78">
        <f t="shared" si="6"/>
        <v>0.73249999999999993</v>
      </c>
    </row>
    <row r="23" spans="1:10">
      <c r="A23" s="39" t="s">
        <v>9</v>
      </c>
      <c r="B23" s="79">
        <f>STDEV(B18:B21)/SQRT(4)</f>
        <v>0.25377187918811367</v>
      </c>
      <c r="C23" s="79">
        <f t="shared" ref="C23:J23" si="7">STDEV(C18:C21)/SQRT(4)</f>
        <v>1.3306483382171257E-2</v>
      </c>
      <c r="D23" s="79">
        <f t="shared" si="7"/>
        <v>4.7871355387816951E-3</v>
      </c>
      <c r="G23" s="39" t="s">
        <v>9</v>
      </c>
      <c r="H23" s="79">
        <f t="shared" si="7"/>
        <v>0.22434701543219435</v>
      </c>
      <c r="I23" s="79">
        <f t="shared" si="7"/>
        <v>1.6085707942145418E-2</v>
      </c>
      <c r="J23" s="79">
        <f t="shared" si="7"/>
        <v>8.5391256382996734E-3</v>
      </c>
    </row>
    <row r="24" spans="1:10">
      <c r="A24" s="41" t="s">
        <v>10</v>
      </c>
      <c r="B24" s="80">
        <f>TTEST(B$4:B$7,B18:B21,2,3)</f>
        <v>0.688488278902471</v>
      </c>
      <c r="C24" s="80">
        <f t="shared" ref="C24:J24" si="8">TTEST(C$4:C$7,C18:C21,2,3)</f>
        <v>3.7911260411179655E-2</v>
      </c>
      <c r="D24" s="80">
        <f t="shared" si="8"/>
        <v>0.59796527575184322</v>
      </c>
      <c r="G24" s="41" t="s">
        <v>10</v>
      </c>
      <c r="H24" s="80">
        <f t="shared" si="8"/>
        <v>5.6333637734924377E-2</v>
      </c>
      <c r="I24" s="80">
        <f t="shared" si="8"/>
        <v>0.34500223736672203</v>
      </c>
      <c r="J24" s="80">
        <f t="shared" si="8"/>
        <v>0.13913340451357328</v>
      </c>
    </row>
    <row r="25" spans="1:10">
      <c r="A25" s="81" t="s">
        <v>30</v>
      </c>
      <c r="B25" s="73">
        <v>1.365</v>
      </c>
      <c r="C25" s="73">
        <v>0.69799999999999995</v>
      </c>
      <c r="D25" s="73">
        <v>0.81</v>
      </c>
      <c r="G25" s="81" t="s">
        <v>30</v>
      </c>
      <c r="H25" s="73">
        <v>1.748</v>
      </c>
      <c r="I25" s="73">
        <v>0.64100000000000001</v>
      </c>
      <c r="J25" s="73">
        <v>0.8</v>
      </c>
    </row>
    <row r="26" spans="1:10">
      <c r="A26" s="81" t="s">
        <v>31</v>
      </c>
      <c r="B26" s="73">
        <v>0.83599999999999997</v>
      </c>
      <c r="C26" s="73">
        <v>0.70299999999999996</v>
      </c>
      <c r="D26" s="73">
        <v>0.82</v>
      </c>
      <c r="G26" s="81" t="s">
        <v>31</v>
      </c>
      <c r="H26" s="73">
        <v>2.4710000000000001</v>
      </c>
      <c r="I26" s="73">
        <v>0.55100000000000005</v>
      </c>
      <c r="J26" s="73">
        <v>0.79</v>
      </c>
    </row>
    <row r="27" spans="1:10">
      <c r="A27" s="81" t="s">
        <v>32</v>
      </c>
      <c r="B27" s="73">
        <v>1.2010000000000001</v>
      </c>
      <c r="C27" s="73">
        <v>0.72399999999999998</v>
      </c>
      <c r="D27" s="73">
        <v>0.79</v>
      </c>
      <c r="G27" s="81" t="s">
        <v>32</v>
      </c>
      <c r="H27" s="73">
        <v>3.004</v>
      </c>
      <c r="I27" s="73">
        <v>0.627</v>
      </c>
      <c r="J27" s="73">
        <v>0.78</v>
      </c>
    </row>
    <row r="28" spans="1:10">
      <c r="A28" s="81" t="s">
        <v>33</v>
      </c>
      <c r="B28" s="73">
        <v>1.1539999999999999</v>
      </c>
      <c r="C28" s="73">
        <v>0.71499999999999997</v>
      </c>
      <c r="D28" s="73">
        <v>0.82</v>
      </c>
      <c r="G28" s="81" t="s">
        <v>33</v>
      </c>
      <c r="H28" s="73">
        <v>3.0790000000000002</v>
      </c>
      <c r="I28" s="73">
        <v>0.66700000000000004</v>
      </c>
      <c r="J28" s="73">
        <v>0.77</v>
      </c>
    </row>
    <row r="29" spans="1:10">
      <c r="A29" s="77" t="s">
        <v>8</v>
      </c>
      <c r="B29" s="78">
        <f>AVERAGE(B25:B28)</f>
        <v>1.139</v>
      </c>
      <c r="C29" s="78">
        <f t="shared" ref="C29:J29" si="9">AVERAGE(C25:C28)</f>
        <v>0.71</v>
      </c>
      <c r="D29" s="78">
        <f t="shared" si="9"/>
        <v>0.80999999999999994</v>
      </c>
      <c r="G29" s="77" t="s">
        <v>8</v>
      </c>
      <c r="H29" s="78">
        <f t="shared" si="9"/>
        <v>2.5755000000000003</v>
      </c>
      <c r="I29" s="78">
        <f t="shared" si="9"/>
        <v>0.62150000000000005</v>
      </c>
      <c r="J29" s="78">
        <f t="shared" si="9"/>
        <v>0.78500000000000003</v>
      </c>
    </row>
    <row r="30" spans="1:10">
      <c r="A30" s="39" t="s">
        <v>9</v>
      </c>
      <c r="B30" s="79">
        <f>STDEV(B25:B28)/SQRT(4)</f>
        <v>0.11066239951612593</v>
      </c>
      <c r="C30" s="79">
        <f t="shared" ref="C30:J30" si="10">STDEV(C25:C28)/SQRT(4)</f>
        <v>5.8736700622353706E-3</v>
      </c>
      <c r="D30" s="79">
        <f t="shared" si="10"/>
        <v>7.0710678118654554E-3</v>
      </c>
      <c r="G30" s="39" t="s">
        <v>9</v>
      </c>
      <c r="H30" s="79">
        <f t="shared" si="10"/>
        <v>0.30724596552816247</v>
      </c>
      <c r="I30" s="79">
        <f t="shared" si="10"/>
        <v>2.4918199506919966E-2</v>
      </c>
      <c r="J30" s="79">
        <f t="shared" si="10"/>
        <v>6.4549722436790342E-3</v>
      </c>
    </row>
    <row r="31" spans="1:10">
      <c r="A31" s="41" t="s">
        <v>10</v>
      </c>
      <c r="B31" s="80">
        <f>TTEST(B$4:B$7,B25:B28,2,3)</f>
        <v>0.39752754936512691</v>
      </c>
      <c r="C31" s="80">
        <f t="shared" ref="C31:J31" si="11">TTEST(C$4:C$7,C25:C28,2,3)</f>
        <v>8.5724177564558864E-3</v>
      </c>
      <c r="D31" s="80">
        <f t="shared" si="11"/>
        <v>0.1406468096888836</v>
      </c>
      <c r="G31" s="41" t="s">
        <v>10</v>
      </c>
      <c r="H31" s="80">
        <f t="shared" si="11"/>
        <v>7.0838192687281551E-3</v>
      </c>
      <c r="I31" s="80">
        <f t="shared" si="11"/>
        <v>4.9469837882681932E-3</v>
      </c>
      <c r="J31" s="80">
        <f t="shared" si="11"/>
        <v>1.9107132788771062E-4</v>
      </c>
    </row>
    <row r="32" spans="1:10">
      <c r="A32" s="81" t="s">
        <v>34</v>
      </c>
      <c r="B32" s="73">
        <v>1.1399999999999999</v>
      </c>
      <c r="C32" s="73">
        <v>0.68500000000000005</v>
      </c>
      <c r="D32" s="73">
        <v>0.82</v>
      </c>
      <c r="G32" s="81" t="s">
        <v>34</v>
      </c>
      <c r="H32" s="73">
        <v>1.8859999999999999</v>
      </c>
      <c r="I32" s="73">
        <v>0.58599999999999997</v>
      </c>
      <c r="J32" s="73">
        <v>0.8</v>
      </c>
    </row>
    <row r="33" spans="1:10">
      <c r="A33" s="81" t="s">
        <v>35</v>
      </c>
      <c r="B33" s="73">
        <v>1.3640000000000001</v>
      </c>
      <c r="C33" s="73">
        <v>0.65100000000000002</v>
      </c>
      <c r="D33" s="73">
        <v>0.77</v>
      </c>
      <c r="G33" s="81" t="s">
        <v>35</v>
      </c>
      <c r="H33" s="73">
        <v>3.1110000000000002</v>
      </c>
      <c r="I33" s="73">
        <v>0.65200000000000002</v>
      </c>
      <c r="J33" s="73">
        <v>0.81</v>
      </c>
    </row>
    <row r="34" spans="1:10">
      <c r="A34" s="81" t="s">
        <v>36</v>
      </c>
      <c r="B34" s="73">
        <v>1.589</v>
      </c>
      <c r="C34" s="73">
        <v>0.72099999999999997</v>
      </c>
      <c r="D34" s="73">
        <v>0.82</v>
      </c>
      <c r="G34" s="81" t="s">
        <v>36</v>
      </c>
      <c r="H34" s="73">
        <v>2.67</v>
      </c>
      <c r="I34" s="73">
        <v>0.68200000000000005</v>
      </c>
      <c r="J34" s="73">
        <v>0.81</v>
      </c>
    </row>
    <row r="35" spans="1:10">
      <c r="A35" s="81" t="s">
        <v>37</v>
      </c>
      <c r="B35" s="73">
        <v>1.0569999999999999</v>
      </c>
      <c r="C35" s="73">
        <v>0.68300000000000005</v>
      </c>
      <c r="D35" s="73">
        <v>0.82</v>
      </c>
      <c r="G35" s="81" t="s">
        <v>37</v>
      </c>
      <c r="H35" s="73">
        <v>2.5169999999999999</v>
      </c>
      <c r="I35" s="73">
        <v>0.622</v>
      </c>
      <c r="J35" s="73">
        <v>0.81</v>
      </c>
    </row>
    <row r="36" spans="1:10">
      <c r="A36" s="77" t="s">
        <v>8</v>
      </c>
      <c r="B36" s="78">
        <f>AVERAGE(B32:B35)</f>
        <v>1.2875000000000001</v>
      </c>
      <c r="C36" s="78">
        <f t="shared" ref="C36:J36" si="12">AVERAGE(C32:C35)</f>
        <v>0.68500000000000005</v>
      </c>
      <c r="D36" s="78">
        <f t="shared" si="12"/>
        <v>0.80749999999999988</v>
      </c>
      <c r="G36" s="77" t="s">
        <v>8</v>
      </c>
      <c r="H36" s="78">
        <f t="shared" si="12"/>
        <v>2.5459999999999998</v>
      </c>
      <c r="I36" s="78">
        <f t="shared" si="12"/>
        <v>0.63549999999999995</v>
      </c>
      <c r="J36" s="78">
        <f t="shared" si="12"/>
        <v>0.8075</v>
      </c>
    </row>
    <row r="37" spans="1:10">
      <c r="A37" s="39" t="s">
        <v>9</v>
      </c>
      <c r="B37" s="79">
        <f>STDEV(B32:B35)/SQRT(4)</f>
        <v>0.1195968923788014</v>
      </c>
      <c r="C37" s="79">
        <f t="shared" ref="C37:J37" si="13">STDEV(C32:C35)/SQRT(4)</f>
        <v>1.4306175822583278E-2</v>
      </c>
      <c r="D37" s="79">
        <f t="shared" si="13"/>
        <v>1.2499999999999983E-2</v>
      </c>
      <c r="G37" s="39" t="s">
        <v>9</v>
      </c>
      <c r="H37" s="79">
        <f t="shared" si="13"/>
        <v>0.25348274102983953</v>
      </c>
      <c r="I37" s="79">
        <f t="shared" si="13"/>
        <v>2.0548722588034536E-2</v>
      </c>
      <c r="J37" s="79">
        <f t="shared" si="13"/>
        <v>2.5000000000000022E-3</v>
      </c>
    </row>
    <row r="38" spans="1:10">
      <c r="A38" s="41" t="s">
        <v>10</v>
      </c>
      <c r="B38" s="80">
        <f>TTEST(B$4:B$7,B32:B35,2,3)</f>
        <v>0.11621476937395188</v>
      </c>
      <c r="C38" s="80">
        <f t="shared" ref="C38:J38" si="14">TTEST(C$4:C$7,C32:C35,2,3)</f>
        <v>2.2090064606796182E-2</v>
      </c>
      <c r="D38" s="80">
        <f t="shared" si="14"/>
        <v>0.35145927234800561</v>
      </c>
      <c r="G38" s="41" t="s">
        <v>10</v>
      </c>
      <c r="H38" s="80">
        <f t="shared" si="14"/>
        <v>4.0502908664277531E-3</v>
      </c>
      <c r="I38" s="80">
        <f t="shared" si="14"/>
        <v>1.6118155151561456E-3</v>
      </c>
      <c r="J38" s="80">
        <f t="shared" si="14"/>
        <v>3.8684940730304816E-5</v>
      </c>
    </row>
  </sheetData>
  <phoneticPr fontId="1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2"/>
  <sheetViews>
    <sheetView topLeftCell="A19" workbookViewId="0">
      <selection activeCell="R36" sqref="R36"/>
    </sheetView>
  </sheetViews>
  <sheetFormatPr defaultColWidth="9" defaultRowHeight="15"/>
  <cols>
    <col min="1" max="1" width="19.25" style="2" customWidth="1"/>
    <col min="2" max="2" width="12.375" style="2" customWidth="1"/>
    <col min="3" max="16384" width="9" style="2"/>
  </cols>
  <sheetData>
    <row r="2" spans="1:21" ht="20.25">
      <c r="B2" s="33" t="s">
        <v>72</v>
      </c>
    </row>
    <row r="3" spans="1:21" ht="18" customHeight="1">
      <c r="A3" s="100" t="s">
        <v>44</v>
      </c>
    </row>
    <row r="4" spans="1:21" ht="20.25">
      <c r="A4" s="95" t="s">
        <v>71</v>
      </c>
      <c r="B4" s="116" t="s">
        <v>45</v>
      </c>
      <c r="C4" s="117"/>
      <c r="D4" s="117"/>
      <c r="E4" s="118"/>
      <c r="F4" s="116" t="s">
        <v>46</v>
      </c>
      <c r="G4" s="117"/>
      <c r="H4" s="117"/>
      <c r="I4" s="118"/>
      <c r="J4" s="116" t="s">
        <v>47</v>
      </c>
      <c r="K4" s="117"/>
      <c r="L4" s="117"/>
      <c r="M4" s="118"/>
      <c r="N4" s="116" t="s">
        <v>48</v>
      </c>
      <c r="O4" s="117"/>
      <c r="P4" s="117"/>
      <c r="Q4" s="118"/>
      <c r="R4" s="116" t="s">
        <v>49</v>
      </c>
      <c r="S4" s="117"/>
      <c r="T4" s="117"/>
      <c r="U4" s="118"/>
    </row>
    <row r="5" spans="1:21" ht="15.75">
      <c r="A5" s="70" t="s">
        <v>7</v>
      </c>
      <c r="B5" s="70">
        <v>0.84</v>
      </c>
      <c r="C5" s="70">
        <v>0.83</v>
      </c>
      <c r="D5" s="70">
        <v>0.84</v>
      </c>
      <c r="E5" s="70">
        <v>0.84</v>
      </c>
      <c r="F5" s="70">
        <v>0.67</v>
      </c>
      <c r="G5" s="70">
        <v>0.68</v>
      </c>
      <c r="H5" s="70">
        <v>0.72</v>
      </c>
      <c r="I5" s="70">
        <v>0.71</v>
      </c>
      <c r="J5" s="70">
        <v>0.57999999999999996</v>
      </c>
      <c r="K5" s="70">
        <v>0.66</v>
      </c>
      <c r="L5" s="70">
        <v>0.65</v>
      </c>
      <c r="M5" s="70">
        <v>0.64</v>
      </c>
      <c r="N5" s="70">
        <v>0.49</v>
      </c>
      <c r="O5" s="70">
        <v>0.54</v>
      </c>
      <c r="P5" s="70">
        <v>0.54</v>
      </c>
      <c r="Q5" s="70">
        <v>0.53</v>
      </c>
      <c r="R5" s="70">
        <v>0.55000000000000004</v>
      </c>
      <c r="S5" s="70">
        <v>0.55000000000000004</v>
      </c>
      <c r="T5" s="70">
        <v>0.55000000000000004</v>
      </c>
      <c r="U5" s="70">
        <v>0.52</v>
      </c>
    </row>
    <row r="6" spans="1:21" ht="15.75">
      <c r="A6" s="71" t="s">
        <v>11</v>
      </c>
      <c r="B6" s="70">
        <v>0.84</v>
      </c>
      <c r="C6" s="70">
        <v>0.84</v>
      </c>
      <c r="D6" s="70">
        <v>0.81</v>
      </c>
      <c r="E6" s="70">
        <v>0.84</v>
      </c>
      <c r="F6" s="70">
        <v>0.72</v>
      </c>
      <c r="G6" s="70">
        <v>0.79</v>
      </c>
      <c r="H6" s="70">
        <v>0.75</v>
      </c>
      <c r="I6" s="70">
        <v>0.72</v>
      </c>
      <c r="J6" s="70">
        <v>0.73</v>
      </c>
      <c r="K6" s="70">
        <v>0.73</v>
      </c>
      <c r="L6" s="70">
        <v>0.7</v>
      </c>
      <c r="M6" s="70">
        <v>0.72</v>
      </c>
      <c r="N6" s="70">
        <v>0.65</v>
      </c>
      <c r="O6" s="70">
        <v>0.65</v>
      </c>
      <c r="P6" s="70">
        <v>0.67</v>
      </c>
      <c r="Q6" s="70">
        <v>0.66</v>
      </c>
      <c r="R6" s="70">
        <v>0.6</v>
      </c>
      <c r="S6" s="70">
        <v>0.54</v>
      </c>
      <c r="T6" s="70">
        <v>0.67</v>
      </c>
      <c r="U6" s="70">
        <v>0.57999999999999996</v>
      </c>
    </row>
    <row r="7" spans="1:21" ht="15.75">
      <c r="A7" s="71" t="s">
        <v>12</v>
      </c>
      <c r="B7" s="70">
        <v>0.84</v>
      </c>
      <c r="C7" s="70">
        <v>0.82</v>
      </c>
      <c r="D7" s="70">
        <v>0.84</v>
      </c>
      <c r="E7" s="70">
        <v>0.83</v>
      </c>
      <c r="F7" s="70">
        <v>0.74</v>
      </c>
      <c r="G7" s="70">
        <v>0.73</v>
      </c>
      <c r="H7" s="70">
        <v>0.75</v>
      </c>
      <c r="I7" s="70">
        <v>0.7</v>
      </c>
      <c r="J7" s="70">
        <v>0.67</v>
      </c>
      <c r="K7" s="70">
        <v>0.65</v>
      </c>
      <c r="L7" s="70">
        <v>0.64</v>
      </c>
      <c r="M7" s="70">
        <v>0.66</v>
      </c>
      <c r="N7" s="70">
        <v>0.63</v>
      </c>
      <c r="O7" s="70">
        <v>0.59</v>
      </c>
      <c r="P7" s="70">
        <v>0.64</v>
      </c>
      <c r="Q7" s="70">
        <v>0.63</v>
      </c>
      <c r="R7" s="70">
        <v>0.6</v>
      </c>
      <c r="S7" s="70">
        <v>0.62</v>
      </c>
      <c r="T7" s="70">
        <v>0.57999999999999996</v>
      </c>
      <c r="U7" s="70">
        <v>0.65</v>
      </c>
    </row>
    <row r="8" spans="1:21" ht="15.75">
      <c r="A8" s="71" t="s">
        <v>13</v>
      </c>
      <c r="B8" s="70">
        <v>0.83</v>
      </c>
      <c r="C8" s="70">
        <v>0.83</v>
      </c>
      <c r="D8" s="70">
        <v>0.83</v>
      </c>
      <c r="E8" s="70">
        <v>0.84</v>
      </c>
      <c r="F8" s="70">
        <v>0.75</v>
      </c>
      <c r="G8" s="70">
        <v>0.77</v>
      </c>
      <c r="H8" s="70">
        <v>0.67</v>
      </c>
      <c r="I8" s="70">
        <v>0.75</v>
      </c>
      <c r="J8" s="70">
        <v>0.73</v>
      </c>
      <c r="K8" s="70">
        <v>0.69</v>
      </c>
      <c r="L8" s="70">
        <v>0.64</v>
      </c>
      <c r="M8" s="70">
        <v>0.76</v>
      </c>
      <c r="N8" s="70">
        <v>0.64</v>
      </c>
      <c r="O8" s="70">
        <v>0.56000000000000005</v>
      </c>
      <c r="P8" s="70">
        <v>0.62</v>
      </c>
      <c r="Q8" s="70">
        <v>0.61</v>
      </c>
      <c r="R8" s="70">
        <v>0.59</v>
      </c>
      <c r="S8" s="70">
        <v>0.56999999999999995</v>
      </c>
      <c r="T8" s="70">
        <v>0.61</v>
      </c>
      <c r="U8" s="70">
        <v>0.61</v>
      </c>
    </row>
    <row r="9" spans="1:21" ht="15.75">
      <c r="A9" s="71" t="s">
        <v>14</v>
      </c>
      <c r="B9" s="70">
        <v>0.82</v>
      </c>
      <c r="C9" s="70">
        <v>0.84</v>
      </c>
      <c r="D9" s="70">
        <v>0.84</v>
      </c>
      <c r="E9" s="70">
        <v>0.84</v>
      </c>
      <c r="F9" s="70">
        <v>0.77</v>
      </c>
      <c r="G9" s="70">
        <v>0.7</v>
      </c>
      <c r="H9" s="70">
        <v>0.77</v>
      </c>
      <c r="I9" s="70">
        <v>0.76</v>
      </c>
      <c r="J9" s="70">
        <v>0.71</v>
      </c>
      <c r="K9" s="70">
        <v>0.74</v>
      </c>
      <c r="L9" s="70">
        <v>0.78</v>
      </c>
      <c r="M9" s="70">
        <v>0.68</v>
      </c>
      <c r="N9" s="70">
        <v>0.6</v>
      </c>
      <c r="O9" s="70">
        <v>0.69</v>
      </c>
      <c r="P9" s="70">
        <v>0.67</v>
      </c>
      <c r="Q9" s="70">
        <v>0.66</v>
      </c>
      <c r="R9" s="70">
        <v>0.63</v>
      </c>
      <c r="S9" s="70">
        <v>0.62</v>
      </c>
      <c r="T9" s="70">
        <v>0.66</v>
      </c>
      <c r="U9" s="70">
        <v>0.64</v>
      </c>
    </row>
    <row r="11" spans="1:21" ht="18.75">
      <c r="A11" s="95" t="s">
        <v>50</v>
      </c>
      <c r="B11" s="116" t="s">
        <v>45</v>
      </c>
      <c r="C11" s="117"/>
      <c r="D11" s="117"/>
      <c r="E11" s="118"/>
      <c r="F11" s="116" t="s">
        <v>46</v>
      </c>
      <c r="G11" s="117"/>
      <c r="H11" s="117"/>
      <c r="I11" s="118"/>
      <c r="J11" s="116" t="s">
        <v>47</v>
      </c>
      <c r="K11" s="117"/>
      <c r="L11" s="117"/>
      <c r="M11" s="118"/>
      <c r="N11" s="116" t="s">
        <v>48</v>
      </c>
      <c r="O11" s="117"/>
      <c r="P11" s="117"/>
      <c r="Q11" s="118"/>
      <c r="R11" s="116" t="s">
        <v>49</v>
      </c>
      <c r="S11" s="117"/>
      <c r="T11" s="117"/>
      <c r="U11" s="118"/>
    </row>
    <row r="12" spans="1:21" ht="15.75">
      <c r="A12" s="70" t="s">
        <v>7</v>
      </c>
      <c r="B12" s="70">
        <v>0.83</v>
      </c>
      <c r="C12" s="70">
        <v>0.84</v>
      </c>
      <c r="D12" s="70">
        <v>0.84</v>
      </c>
      <c r="E12" s="70">
        <v>0.83</v>
      </c>
      <c r="F12" s="70">
        <v>0.47</v>
      </c>
      <c r="G12" s="70">
        <v>0.63</v>
      </c>
      <c r="H12" s="70">
        <v>0.51</v>
      </c>
      <c r="I12" s="70">
        <v>0.54</v>
      </c>
      <c r="J12" s="70">
        <v>0.31</v>
      </c>
      <c r="K12" s="70">
        <v>0.32</v>
      </c>
      <c r="L12" s="70">
        <v>0.33</v>
      </c>
      <c r="M12" s="70">
        <v>0.32</v>
      </c>
      <c r="N12" s="70">
        <v>0.22</v>
      </c>
      <c r="O12" s="70">
        <v>0.18</v>
      </c>
      <c r="P12" s="70">
        <v>0.2</v>
      </c>
      <c r="Q12" s="70">
        <v>0.24</v>
      </c>
      <c r="R12" s="70">
        <v>0.18</v>
      </c>
      <c r="S12" s="70">
        <v>0.16</v>
      </c>
      <c r="T12" s="70">
        <v>0.19</v>
      </c>
      <c r="U12" s="70">
        <v>0.18</v>
      </c>
    </row>
    <row r="13" spans="1:21" ht="15.75">
      <c r="A13" s="71" t="s">
        <v>11</v>
      </c>
      <c r="B13" s="70">
        <v>0.83</v>
      </c>
      <c r="C13" s="70">
        <v>0.81</v>
      </c>
      <c r="D13" s="70">
        <v>0.84</v>
      </c>
      <c r="E13" s="70">
        <v>0.83</v>
      </c>
      <c r="F13" s="70">
        <v>0.57999999999999996</v>
      </c>
      <c r="G13" s="70">
        <v>0.53</v>
      </c>
      <c r="H13" s="70">
        <v>0.6</v>
      </c>
      <c r="I13" s="70">
        <v>0.56999999999999995</v>
      </c>
      <c r="J13" s="70">
        <v>0.45</v>
      </c>
      <c r="K13" s="70">
        <v>0.44</v>
      </c>
      <c r="L13" s="70">
        <v>0.42</v>
      </c>
      <c r="M13" s="70">
        <v>0.45</v>
      </c>
      <c r="N13" s="70">
        <v>0.43</v>
      </c>
      <c r="O13" s="70">
        <v>0.41</v>
      </c>
      <c r="P13" s="70">
        <v>0.3</v>
      </c>
      <c r="Q13" s="70">
        <v>0.39</v>
      </c>
      <c r="R13" s="70">
        <v>0.22</v>
      </c>
      <c r="S13" s="70">
        <v>0.24</v>
      </c>
      <c r="T13" s="70">
        <v>0.32</v>
      </c>
      <c r="U13" s="70">
        <v>0.27</v>
      </c>
    </row>
    <row r="14" spans="1:21" ht="15.75">
      <c r="A14" s="71" t="s">
        <v>12</v>
      </c>
      <c r="B14" s="70">
        <v>0.81</v>
      </c>
      <c r="C14" s="70">
        <v>0.84</v>
      </c>
      <c r="D14" s="70">
        <v>0.84</v>
      </c>
      <c r="E14" s="70">
        <v>0.83</v>
      </c>
      <c r="F14" s="70">
        <v>0.56999999999999995</v>
      </c>
      <c r="G14" s="70">
        <v>0.52</v>
      </c>
      <c r="H14" s="70">
        <v>0.52</v>
      </c>
      <c r="I14" s="70">
        <v>0.54</v>
      </c>
      <c r="J14" s="70">
        <v>0.48</v>
      </c>
      <c r="K14" s="70">
        <v>0.42</v>
      </c>
      <c r="L14" s="70">
        <v>0.48</v>
      </c>
      <c r="M14" s="70">
        <v>0.47</v>
      </c>
      <c r="N14" s="70">
        <v>0.36</v>
      </c>
      <c r="O14" s="70">
        <v>0.31</v>
      </c>
      <c r="P14" s="70">
        <v>0.37</v>
      </c>
      <c r="Q14" s="70">
        <v>0.35</v>
      </c>
      <c r="R14" s="70">
        <v>0.26</v>
      </c>
      <c r="S14" s="70">
        <v>0.24</v>
      </c>
      <c r="T14" s="70">
        <v>0.19</v>
      </c>
      <c r="U14" s="70">
        <v>0.24</v>
      </c>
    </row>
    <row r="15" spans="1:21" ht="15.75">
      <c r="A15" s="71" t="s">
        <v>13</v>
      </c>
      <c r="B15" s="70">
        <v>0.84</v>
      </c>
      <c r="C15" s="70">
        <v>0.84</v>
      </c>
      <c r="D15" s="70">
        <v>0.83</v>
      </c>
      <c r="E15" s="70">
        <v>0.84</v>
      </c>
      <c r="F15" s="70">
        <v>0.52</v>
      </c>
      <c r="G15" s="70">
        <v>0.59</v>
      </c>
      <c r="H15" s="70">
        <v>0.55000000000000004</v>
      </c>
      <c r="I15" s="70">
        <v>0.56000000000000005</v>
      </c>
      <c r="J15" s="70">
        <v>0.59</v>
      </c>
      <c r="K15" s="70">
        <v>0.42</v>
      </c>
      <c r="L15" s="70">
        <v>0.51</v>
      </c>
      <c r="M15" s="70">
        <v>0.52</v>
      </c>
      <c r="N15" s="70">
        <v>0.41</v>
      </c>
      <c r="O15" s="70">
        <v>0.42</v>
      </c>
      <c r="P15" s="70">
        <v>0.49</v>
      </c>
      <c r="Q15" s="70">
        <v>0.45</v>
      </c>
      <c r="R15" s="70">
        <v>0.28999999999999998</v>
      </c>
      <c r="S15" s="70">
        <v>0.33</v>
      </c>
      <c r="T15" s="70">
        <v>0.37</v>
      </c>
      <c r="U15" s="70">
        <v>0.34</v>
      </c>
    </row>
    <row r="16" spans="1:21" ht="15.75">
      <c r="A16" s="71" t="s">
        <v>14</v>
      </c>
      <c r="B16" s="70">
        <v>0.83</v>
      </c>
      <c r="C16" s="70">
        <v>0.83</v>
      </c>
      <c r="D16" s="70">
        <v>0.83</v>
      </c>
      <c r="E16" s="70">
        <v>0.83</v>
      </c>
      <c r="F16" s="70">
        <v>0.62</v>
      </c>
      <c r="G16" s="70">
        <v>0.59</v>
      </c>
      <c r="H16" s="70">
        <v>0.53</v>
      </c>
      <c r="I16" s="70">
        <v>0.57999999999999996</v>
      </c>
      <c r="J16" s="70">
        <v>0.48</v>
      </c>
      <c r="K16" s="70">
        <v>0.49</v>
      </c>
      <c r="L16" s="70">
        <v>0.59</v>
      </c>
      <c r="M16" s="70">
        <v>0.52</v>
      </c>
      <c r="N16" s="70">
        <v>0.4</v>
      </c>
      <c r="O16" s="70">
        <v>0.46</v>
      </c>
      <c r="P16" s="70">
        <v>0.48</v>
      </c>
      <c r="Q16" s="70">
        <v>0.45</v>
      </c>
      <c r="R16" s="70">
        <v>0.35</v>
      </c>
      <c r="S16" s="70">
        <v>0.33</v>
      </c>
      <c r="T16" s="70">
        <v>0.4</v>
      </c>
      <c r="U16" s="70">
        <v>0.37</v>
      </c>
    </row>
    <row r="19" spans="1:21" ht="18.75">
      <c r="A19" s="100" t="s">
        <v>51</v>
      </c>
    </row>
    <row r="20" spans="1:21" ht="20.25">
      <c r="A20" s="95" t="s">
        <v>71</v>
      </c>
      <c r="B20" s="116" t="s">
        <v>45</v>
      </c>
      <c r="C20" s="117"/>
      <c r="D20" s="117"/>
      <c r="E20" s="118"/>
      <c r="F20" s="116" t="s">
        <v>46</v>
      </c>
      <c r="G20" s="117"/>
      <c r="H20" s="117"/>
      <c r="I20" s="118"/>
      <c r="J20" s="116" t="s">
        <v>47</v>
      </c>
      <c r="K20" s="117"/>
      <c r="L20" s="117"/>
      <c r="M20" s="118"/>
      <c r="N20" s="116" t="s">
        <v>48</v>
      </c>
      <c r="O20" s="117"/>
      <c r="P20" s="117"/>
      <c r="Q20" s="118"/>
      <c r="R20" s="116" t="s">
        <v>73</v>
      </c>
      <c r="S20" s="117"/>
      <c r="T20" s="117"/>
      <c r="U20" s="118"/>
    </row>
    <row r="21" spans="1:21" ht="15.75">
      <c r="A21" s="70" t="s">
        <v>7</v>
      </c>
      <c r="B21" s="70">
        <v>0.55000000000000004</v>
      </c>
      <c r="C21" s="70">
        <v>0.55000000000000004</v>
      </c>
      <c r="D21" s="70">
        <v>0.55000000000000004</v>
      </c>
      <c r="E21" s="70">
        <v>0.52</v>
      </c>
      <c r="F21" s="70">
        <v>0.64</v>
      </c>
      <c r="G21" s="70">
        <v>0.62</v>
      </c>
      <c r="H21" s="70">
        <v>0.67</v>
      </c>
      <c r="I21" s="70">
        <v>0.67</v>
      </c>
      <c r="J21" s="70">
        <v>0.7</v>
      </c>
      <c r="K21" s="70">
        <v>0.71</v>
      </c>
      <c r="L21" s="70">
        <v>0.68</v>
      </c>
      <c r="M21" s="70">
        <v>0.7</v>
      </c>
      <c r="N21" s="70">
        <v>0.69</v>
      </c>
      <c r="O21" s="70">
        <v>0.72</v>
      </c>
      <c r="P21" s="70">
        <v>0.72</v>
      </c>
      <c r="Q21" s="70">
        <v>0.69</v>
      </c>
      <c r="R21" s="70">
        <v>0.82</v>
      </c>
      <c r="S21" s="70">
        <v>0.81</v>
      </c>
      <c r="T21" s="70">
        <v>0.83</v>
      </c>
      <c r="U21" s="70">
        <v>0.83</v>
      </c>
    </row>
    <row r="22" spans="1:21" ht="15.75">
      <c r="A22" s="71" t="s">
        <v>11</v>
      </c>
      <c r="B22" s="70">
        <v>0.6</v>
      </c>
      <c r="C22" s="70">
        <v>0.54</v>
      </c>
      <c r="D22" s="70">
        <v>0.67</v>
      </c>
      <c r="E22" s="70">
        <v>0.57999999999999996</v>
      </c>
      <c r="F22" s="70">
        <v>0.65</v>
      </c>
      <c r="G22" s="70">
        <v>0.68</v>
      </c>
      <c r="H22" s="70">
        <v>0.66</v>
      </c>
      <c r="I22" s="70">
        <v>0.67</v>
      </c>
      <c r="J22" s="70">
        <v>0.69</v>
      </c>
      <c r="K22" s="70">
        <v>0.77</v>
      </c>
      <c r="L22" s="70">
        <v>0.7</v>
      </c>
      <c r="M22" s="70">
        <v>0.75</v>
      </c>
      <c r="N22" s="70">
        <v>0.73</v>
      </c>
      <c r="O22" s="70">
        <v>0.75</v>
      </c>
      <c r="P22" s="70">
        <v>0.76</v>
      </c>
      <c r="Q22" s="70">
        <v>0.76</v>
      </c>
      <c r="R22" s="70">
        <v>0.81</v>
      </c>
      <c r="S22" s="70">
        <v>0.8</v>
      </c>
      <c r="T22" s="70">
        <v>0.82</v>
      </c>
      <c r="U22" s="70">
        <v>0.76</v>
      </c>
    </row>
    <row r="23" spans="1:21" ht="15.75">
      <c r="A23" s="71" t="s">
        <v>12</v>
      </c>
      <c r="B23" s="70">
        <v>0.6</v>
      </c>
      <c r="C23" s="70">
        <v>0.62</v>
      </c>
      <c r="D23" s="70">
        <v>0.57999999999999996</v>
      </c>
      <c r="E23" s="70">
        <v>0.65</v>
      </c>
      <c r="F23" s="70">
        <v>0.68</v>
      </c>
      <c r="G23" s="70">
        <v>0.72</v>
      </c>
      <c r="H23" s="70">
        <v>0.73</v>
      </c>
      <c r="I23" s="70">
        <v>0.71</v>
      </c>
      <c r="J23" s="70">
        <v>0.76</v>
      </c>
      <c r="K23" s="70">
        <v>0.7</v>
      </c>
      <c r="L23" s="70">
        <v>0.72</v>
      </c>
      <c r="M23" s="70">
        <v>0.74</v>
      </c>
      <c r="N23" s="70">
        <v>0.77</v>
      </c>
      <c r="O23" s="70">
        <v>0.77</v>
      </c>
      <c r="P23" s="70">
        <v>0.71</v>
      </c>
      <c r="Q23" s="70">
        <v>0.75</v>
      </c>
      <c r="R23" s="70">
        <v>0.82</v>
      </c>
      <c r="S23" s="70">
        <v>0.82</v>
      </c>
      <c r="T23" s="70">
        <v>0.82</v>
      </c>
      <c r="U23" s="70">
        <v>0.85</v>
      </c>
    </row>
    <row r="24" spans="1:21" ht="15.75">
      <c r="A24" s="71" t="s">
        <v>13</v>
      </c>
      <c r="B24" s="70">
        <v>0.59</v>
      </c>
      <c r="C24" s="70">
        <v>0.56999999999999995</v>
      </c>
      <c r="D24" s="70">
        <v>0.61</v>
      </c>
      <c r="E24" s="70">
        <v>0.61</v>
      </c>
      <c r="F24" s="70">
        <v>0.76</v>
      </c>
      <c r="G24" s="70">
        <v>0.68</v>
      </c>
      <c r="H24" s="70">
        <v>0.73</v>
      </c>
      <c r="I24" s="70">
        <v>0.78</v>
      </c>
      <c r="J24" s="70">
        <v>0.77</v>
      </c>
      <c r="K24" s="70">
        <v>0.76</v>
      </c>
      <c r="L24" s="70">
        <v>0.71</v>
      </c>
      <c r="M24" s="70">
        <v>0.75</v>
      </c>
      <c r="N24" s="70">
        <v>0.74</v>
      </c>
      <c r="O24" s="70">
        <v>0.74</v>
      </c>
      <c r="P24" s="70">
        <v>0.76</v>
      </c>
      <c r="Q24" s="70">
        <v>0.78</v>
      </c>
      <c r="R24" s="70">
        <v>0.8</v>
      </c>
      <c r="S24" s="70">
        <v>0.81</v>
      </c>
      <c r="T24" s="70">
        <v>0.81</v>
      </c>
      <c r="U24" s="70">
        <v>0.82</v>
      </c>
    </row>
    <row r="25" spans="1:21" ht="15.75">
      <c r="A25" s="71" t="s">
        <v>14</v>
      </c>
      <c r="B25" s="70">
        <v>0.63</v>
      </c>
      <c r="C25" s="70">
        <v>0.62</v>
      </c>
      <c r="D25" s="70">
        <v>0.66</v>
      </c>
      <c r="E25" s="70">
        <v>0.64</v>
      </c>
      <c r="F25" s="70">
        <v>0.67</v>
      </c>
      <c r="G25" s="70">
        <v>0.68</v>
      </c>
      <c r="H25" s="70">
        <v>0.73</v>
      </c>
      <c r="I25" s="70">
        <v>0.78</v>
      </c>
      <c r="J25" s="70">
        <v>0.68</v>
      </c>
      <c r="K25" s="70">
        <v>0.79</v>
      </c>
      <c r="L25" s="70">
        <v>0.74</v>
      </c>
      <c r="M25" s="70">
        <v>0.74</v>
      </c>
      <c r="N25" s="70">
        <v>0.74</v>
      </c>
      <c r="O25" s="70">
        <v>0.74</v>
      </c>
      <c r="P25" s="70">
        <v>0.68</v>
      </c>
      <c r="Q25" s="70">
        <v>0.71</v>
      </c>
      <c r="R25" s="70">
        <v>0.81</v>
      </c>
      <c r="S25" s="70">
        <v>0.82</v>
      </c>
      <c r="T25" s="70">
        <v>0.83</v>
      </c>
      <c r="U25" s="70">
        <v>0.83</v>
      </c>
    </row>
    <row r="26" spans="1:21" ht="16.5" customHeight="1"/>
    <row r="27" spans="1:21" ht="18.75">
      <c r="A27" s="95" t="s">
        <v>50</v>
      </c>
      <c r="B27" s="116" t="s">
        <v>45</v>
      </c>
      <c r="C27" s="117"/>
      <c r="D27" s="117"/>
      <c r="E27" s="118"/>
      <c r="F27" s="116" t="s">
        <v>46</v>
      </c>
      <c r="G27" s="117"/>
      <c r="H27" s="117"/>
      <c r="I27" s="118"/>
      <c r="J27" s="116" t="s">
        <v>47</v>
      </c>
      <c r="K27" s="117"/>
      <c r="L27" s="117"/>
      <c r="M27" s="118"/>
      <c r="N27" s="116" t="s">
        <v>48</v>
      </c>
      <c r="O27" s="117"/>
      <c r="P27" s="117"/>
      <c r="Q27" s="118"/>
      <c r="R27" s="116" t="s">
        <v>73</v>
      </c>
      <c r="S27" s="117"/>
      <c r="T27" s="117"/>
      <c r="U27" s="118"/>
    </row>
    <row r="28" spans="1:21" ht="15.75">
      <c r="A28" s="70" t="s">
        <v>7</v>
      </c>
      <c r="B28" s="70">
        <v>0.18</v>
      </c>
      <c r="C28" s="70">
        <v>0.16</v>
      </c>
      <c r="D28" s="70">
        <v>0.19</v>
      </c>
      <c r="E28" s="70">
        <v>0.18</v>
      </c>
      <c r="F28" s="70">
        <v>0.18</v>
      </c>
      <c r="G28" s="70">
        <v>0.2</v>
      </c>
      <c r="H28" s="70">
        <v>0.23</v>
      </c>
      <c r="I28" s="70">
        <v>0.26</v>
      </c>
      <c r="J28" s="70">
        <v>0.28000000000000003</v>
      </c>
      <c r="K28" s="70">
        <v>0.18</v>
      </c>
      <c r="L28" s="70">
        <v>0.24</v>
      </c>
      <c r="M28" s="70">
        <v>0.24</v>
      </c>
      <c r="N28" s="70">
        <v>0.23</v>
      </c>
      <c r="O28" s="70">
        <v>0.25</v>
      </c>
      <c r="P28" s="70">
        <v>0.25</v>
      </c>
      <c r="Q28" s="70">
        <v>0.14000000000000001</v>
      </c>
      <c r="R28" s="70">
        <v>0.27</v>
      </c>
      <c r="S28" s="70">
        <v>0.4</v>
      </c>
      <c r="T28" s="70">
        <v>0.33</v>
      </c>
      <c r="U28" s="70">
        <v>0.34</v>
      </c>
    </row>
    <row r="29" spans="1:21" ht="15.75">
      <c r="A29" s="71" t="s">
        <v>11</v>
      </c>
      <c r="B29" s="70">
        <v>0.22</v>
      </c>
      <c r="C29" s="70">
        <v>0.24</v>
      </c>
      <c r="D29" s="70">
        <v>0.32</v>
      </c>
      <c r="E29" s="70">
        <v>0.27</v>
      </c>
      <c r="F29" s="70">
        <v>0.28499999999999998</v>
      </c>
      <c r="G29" s="70">
        <v>0.32500000000000001</v>
      </c>
      <c r="H29" s="70">
        <v>0.24199999999999999</v>
      </c>
      <c r="I29" s="70">
        <v>0.219</v>
      </c>
      <c r="J29" s="70">
        <v>0.23100000000000001</v>
      </c>
      <c r="K29" s="70">
        <v>0.2</v>
      </c>
      <c r="L29" s="70">
        <v>0.28000000000000003</v>
      </c>
      <c r="M29" s="70">
        <v>0.24</v>
      </c>
      <c r="N29" s="70">
        <v>0.34399999999999997</v>
      </c>
      <c r="O29" s="70">
        <v>0.28499999999999998</v>
      </c>
      <c r="P29" s="70">
        <v>0.35299999999999998</v>
      </c>
      <c r="Q29" s="70">
        <v>0.33</v>
      </c>
      <c r="R29" s="70">
        <v>0.42</v>
      </c>
      <c r="S29" s="70">
        <v>0.39</v>
      </c>
      <c r="T29" s="70">
        <v>0.45</v>
      </c>
      <c r="U29" s="70">
        <v>0.42</v>
      </c>
    </row>
    <row r="30" spans="1:21" ht="15.75">
      <c r="A30" s="71" t="s">
        <v>12</v>
      </c>
      <c r="B30" s="70">
        <v>0.26</v>
      </c>
      <c r="C30" s="70">
        <v>0.24</v>
      </c>
      <c r="D30" s="70">
        <v>0.19</v>
      </c>
      <c r="E30" s="70">
        <v>0.24</v>
      </c>
      <c r="F30" s="70">
        <v>0.22</v>
      </c>
      <c r="G30" s="70">
        <v>0.21</v>
      </c>
      <c r="H30" s="70">
        <v>0.28999999999999998</v>
      </c>
      <c r="I30" s="70">
        <v>0.3</v>
      </c>
      <c r="J30" s="70">
        <v>0.23899999999999999</v>
      </c>
      <c r="K30" s="70">
        <v>0.24</v>
      </c>
      <c r="L30" s="70">
        <v>0.26300000000000001</v>
      </c>
      <c r="M30" s="70">
        <v>0.26</v>
      </c>
      <c r="N30" s="70">
        <v>0.26</v>
      </c>
      <c r="O30" s="70">
        <v>0.35499999999999998</v>
      </c>
      <c r="P30" s="70">
        <v>0.36599999999999999</v>
      </c>
      <c r="Q30" s="70">
        <v>0.24399999999999999</v>
      </c>
      <c r="R30" s="70">
        <v>0.53</v>
      </c>
      <c r="S30" s="70">
        <v>0.43</v>
      </c>
      <c r="T30" s="70">
        <v>0.39</v>
      </c>
      <c r="U30" s="70">
        <v>0.45</v>
      </c>
    </row>
    <row r="31" spans="1:21" ht="15.75">
      <c r="A31" s="71" t="s">
        <v>13</v>
      </c>
      <c r="B31" s="70">
        <v>0.28999999999999998</v>
      </c>
      <c r="C31" s="70">
        <v>0.33</v>
      </c>
      <c r="D31" s="70">
        <v>0.37</v>
      </c>
      <c r="E31" s="70">
        <v>0.34</v>
      </c>
      <c r="F31" s="70">
        <v>0.32</v>
      </c>
      <c r="G31" s="70">
        <v>0.33800000000000002</v>
      </c>
      <c r="H31" s="70">
        <v>0.33700000000000002</v>
      </c>
      <c r="I31" s="70">
        <v>0.34</v>
      </c>
      <c r="J31" s="70">
        <v>0.32400000000000001</v>
      </c>
      <c r="K31" s="70">
        <v>0.26500000000000001</v>
      </c>
      <c r="L31" s="70">
        <v>0.27400000000000002</v>
      </c>
      <c r="M31" s="70">
        <v>0.28999999999999998</v>
      </c>
      <c r="N31" s="70">
        <v>0.34</v>
      </c>
      <c r="O31" s="70">
        <v>0.24</v>
      </c>
      <c r="P31" s="70">
        <v>0.24199999999999999</v>
      </c>
      <c r="Q31" s="70">
        <v>0.438</v>
      </c>
      <c r="R31" s="70">
        <v>0.43</v>
      </c>
      <c r="S31" s="70">
        <v>0.52</v>
      </c>
      <c r="T31" s="70">
        <v>0.4</v>
      </c>
      <c r="U31" s="70">
        <v>0.45</v>
      </c>
    </row>
    <row r="32" spans="1:21" ht="15.75">
      <c r="A32" s="71" t="s">
        <v>14</v>
      </c>
      <c r="B32" s="70">
        <v>0.35</v>
      </c>
      <c r="C32" s="70">
        <v>0.33</v>
      </c>
      <c r="D32" s="70">
        <v>0.4</v>
      </c>
      <c r="E32" s="70">
        <v>0.37</v>
      </c>
      <c r="F32" s="70">
        <v>0.36799999999999999</v>
      </c>
      <c r="G32" s="70">
        <v>0.35299999999999998</v>
      </c>
      <c r="H32" s="70">
        <v>0.34</v>
      </c>
      <c r="I32" s="70">
        <v>0.3</v>
      </c>
      <c r="J32" s="70">
        <v>0.38200000000000001</v>
      </c>
      <c r="K32" s="70">
        <v>0.245</v>
      </c>
      <c r="L32" s="70">
        <v>0.30499999999999999</v>
      </c>
      <c r="M32" s="70">
        <v>0.31</v>
      </c>
      <c r="N32" s="70">
        <v>0.35</v>
      </c>
      <c r="O32" s="70">
        <v>0.45200000000000001</v>
      </c>
      <c r="P32" s="70">
        <v>0.31</v>
      </c>
      <c r="Q32" s="70">
        <v>0.27800000000000002</v>
      </c>
      <c r="R32" s="70">
        <v>0.51</v>
      </c>
      <c r="S32" s="70">
        <v>0.46</v>
      </c>
      <c r="T32" s="70">
        <v>0.37</v>
      </c>
      <c r="U32" s="70">
        <v>0.43</v>
      </c>
    </row>
  </sheetData>
  <mergeCells count="20">
    <mergeCell ref="B27:E27"/>
    <mergeCell ref="F27:I27"/>
    <mergeCell ref="J27:M27"/>
    <mergeCell ref="N27:Q27"/>
    <mergeCell ref="R27:U27"/>
    <mergeCell ref="B20:E20"/>
    <mergeCell ref="F20:I20"/>
    <mergeCell ref="J20:M20"/>
    <mergeCell ref="N20:Q20"/>
    <mergeCell ref="R20:U20"/>
    <mergeCell ref="B11:E11"/>
    <mergeCell ref="F11:I11"/>
    <mergeCell ref="J11:M11"/>
    <mergeCell ref="N11:Q11"/>
    <mergeCell ref="R11:U11"/>
    <mergeCell ref="B4:E4"/>
    <mergeCell ref="F4:I4"/>
    <mergeCell ref="J4:M4"/>
    <mergeCell ref="N4:Q4"/>
    <mergeCell ref="R4:U4"/>
  </mergeCells>
  <phoneticPr fontId="1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workbookViewId="0">
      <selection activeCell="I8" sqref="I8"/>
    </sheetView>
  </sheetViews>
  <sheetFormatPr defaultColWidth="9" defaultRowHeight="15"/>
  <cols>
    <col min="1" max="1" width="9" style="64"/>
    <col min="2" max="2" width="14.375" style="64" customWidth="1"/>
    <col min="3" max="6" width="20.375" style="64" customWidth="1"/>
    <col min="7" max="8" width="9" style="64"/>
    <col min="9" max="9" width="12.25" style="64" customWidth="1"/>
    <col min="10" max="13" width="21.5" style="64" customWidth="1"/>
    <col min="14" max="14" width="9" style="64"/>
    <col min="15" max="16384" width="9" style="69"/>
  </cols>
  <sheetData>
    <row r="1" spans="1:14" ht="20.25">
      <c r="A1" s="63" t="s">
        <v>74</v>
      </c>
      <c r="H1" s="69"/>
      <c r="I1" s="69"/>
      <c r="J1" s="69"/>
      <c r="K1" s="69"/>
      <c r="L1" s="69"/>
      <c r="M1" s="69"/>
    </row>
    <row r="2" spans="1:14" s="104" customFormat="1" ht="15.75">
      <c r="A2" s="101"/>
      <c r="B2" s="102" t="s">
        <v>7</v>
      </c>
      <c r="C2" s="103" t="s">
        <v>11</v>
      </c>
      <c r="D2" s="103" t="s">
        <v>12</v>
      </c>
      <c r="E2" s="103" t="s">
        <v>13</v>
      </c>
      <c r="F2" s="103" t="s">
        <v>14</v>
      </c>
      <c r="G2" s="101"/>
      <c r="N2" s="101"/>
    </row>
    <row r="3" spans="1:14" ht="15.75">
      <c r="A3" s="65">
        <v>0.375</v>
      </c>
      <c r="B3" s="64">
        <v>0.77</v>
      </c>
      <c r="C3" s="64">
        <v>0.74</v>
      </c>
      <c r="D3" s="64">
        <v>0.79</v>
      </c>
      <c r="E3" s="64">
        <v>0.82</v>
      </c>
      <c r="F3" s="64">
        <v>0.74</v>
      </c>
      <c r="H3" s="69"/>
      <c r="I3" s="69"/>
      <c r="J3" s="69"/>
      <c r="K3" s="69"/>
      <c r="L3" s="69"/>
      <c r="M3" s="69"/>
    </row>
    <row r="4" spans="1:14">
      <c r="B4" s="64">
        <v>0.75</v>
      </c>
      <c r="C4" s="64">
        <v>0.75</v>
      </c>
      <c r="D4" s="64">
        <v>0.78</v>
      </c>
      <c r="E4" s="64">
        <v>0.71</v>
      </c>
      <c r="F4" s="64">
        <v>0.77</v>
      </c>
      <c r="H4" s="69"/>
      <c r="I4" s="69"/>
      <c r="J4" s="69"/>
      <c r="K4" s="69"/>
      <c r="L4" s="69"/>
      <c r="M4" s="69"/>
    </row>
    <row r="5" spans="1:14">
      <c r="B5" s="64">
        <v>0.8</v>
      </c>
      <c r="C5" s="64">
        <v>0.8</v>
      </c>
      <c r="D5" s="64">
        <v>0.7</v>
      </c>
      <c r="E5" s="64">
        <v>0.82</v>
      </c>
      <c r="F5" s="64">
        <v>0.79</v>
      </c>
      <c r="H5" s="69"/>
      <c r="I5" s="69"/>
      <c r="J5" s="69"/>
      <c r="K5" s="69"/>
      <c r="L5" s="69"/>
      <c r="M5" s="69"/>
    </row>
    <row r="6" spans="1:14">
      <c r="B6" s="64">
        <v>0.78</v>
      </c>
      <c r="C6" s="64">
        <v>0.74</v>
      </c>
      <c r="D6" s="64">
        <v>0.78</v>
      </c>
      <c r="E6" s="64">
        <v>0.77</v>
      </c>
      <c r="F6" s="64">
        <v>0.77</v>
      </c>
      <c r="H6" s="69"/>
      <c r="I6" s="69"/>
      <c r="J6" s="69"/>
      <c r="K6" s="69"/>
      <c r="L6" s="69"/>
      <c r="M6" s="69"/>
    </row>
    <row r="7" spans="1:14">
      <c r="A7" s="64" t="s">
        <v>8</v>
      </c>
      <c r="B7" s="66">
        <f t="shared" ref="B7:F7" si="0">AVERAGE(B3:B6)</f>
        <v>0.77500000000000013</v>
      </c>
      <c r="C7" s="66">
        <f t="shared" si="0"/>
        <v>0.75750000000000006</v>
      </c>
      <c r="D7" s="66">
        <f t="shared" si="0"/>
        <v>0.76249999999999996</v>
      </c>
      <c r="E7" s="66">
        <f t="shared" si="0"/>
        <v>0.77999999999999992</v>
      </c>
      <c r="F7" s="66">
        <f t="shared" si="0"/>
        <v>0.76749999999999996</v>
      </c>
      <c r="H7" s="69"/>
      <c r="I7" s="69"/>
      <c r="J7" s="69"/>
      <c r="K7" s="69"/>
      <c r="L7" s="69"/>
      <c r="M7" s="69"/>
    </row>
    <row r="8" spans="1:14">
      <c r="A8" s="64" t="s">
        <v>9</v>
      </c>
      <c r="B8" s="67">
        <f t="shared" ref="B8:F8" si="1">STDEV(B3:B6)/SQRT(4)</f>
        <v>1.0408329997330674E-2</v>
      </c>
      <c r="C8" s="67">
        <f t="shared" si="1"/>
        <v>1.4361406616345085E-2</v>
      </c>
      <c r="D8" s="67">
        <f t="shared" si="1"/>
        <v>2.0966242709015228E-2</v>
      </c>
      <c r="E8" s="67">
        <f t="shared" si="1"/>
        <v>2.6140645235596862E-2</v>
      </c>
      <c r="F8" s="67">
        <f t="shared" si="1"/>
        <v>1.0307764064044161E-2</v>
      </c>
      <c r="H8" s="69"/>
      <c r="I8" s="69"/>
      <c r="J8" s="69"/>
      <c r="K8" s="69"/>
      <c r="L8" s="69"/>
      <c r="M8" s="69"/>
    </row>
    <row r="9" spans="1:14">
      <c r="A9" s="64" t="s">
        <v>10</v>
      </c>
      <c r="B9" s="68">
        <f>TTEST(B3:B6,$B3:$B6,2,3)</f>
        <v>1</v>
      </c>
      <c r="C9" s="68">
        <f>TTEST(C3:C6,$B3:$B6,2,3)</f>
        <v>0.36541660361997785</v>
      </c>
      <c r="D9" s="68">
        <f>TTEST(D3:D6,$B3:$B6,2,3)</f>
        <v>0.6192158989962453</v>
      </c>
      <c r="E9" s="68">
        <f>TTEST(E3:E6,$B3:$B6,2,3)</f>
        <v>0.86774174952340077</v>
      </c>
      <c r="F9" s="68">
        <f>TTEST(F3:F6,$B3:$B6,2,3)</f>
        <v>0.62695113250917234</v>
      </c>
      <c r="H9" s="69"/>
      <c r="I9" s="69"/>
      <c r="J9" s="69"/>
      <c r="K9" s="69"/>
      <c r="L9" s="69"/>
      <c r="M9" s="69"/>
    </row>
    <row r="10" spans="1:14" ht="15.75">
      <c r="A10" s="65">
        <v>0.45833333333333298</v>
      </c>
      <c r="B10" s="64">
        <v>0.73</v>
      </c>
      <c r="C10" s="64">
        <v>0.74</v>
      </c>
      <c r="D10" s="64">
        <v>0.77</v>
      </c>
      <c r="E10" s="64">
        <v>0.72</v>
      </c>
      <c r="F10" s="64">
        <v>0.65</v>
      </c>
      <c r="H10" s="69"/>
      <c r="I10" s="69"/>
      <c r="J10" s="69"/>
      <c r="K10" s="69"/>
      <c r="L10" s="69"/>
      <c r="M10" s="69"/>
    </row>
    <row r="11" spans="1:14">
      <c r="B11" s="64">
        <v>0.73</v>
      </c>
      <c r="C11" s="64">
        <v>0.7</v>
      </c>
      <c r="D11" s="64">
        <v>0.73</v>
      </c>
      <c r="E11" s="64">
        <v>0.74</v>
      </c>
      <c r="F11" s="64">
        <v>0.74</v>
      </c>
      <c r="H11" s="69"/>
      <c r="I11" s="69"/>
      <c r="J11" s="69"/>
      <c r="K11" s="69"/>
      <c r="L11" s="69"/>
      <c r="M11" s="69"/>
    </row>
    <row r="12" spans="1:14">
      <c r="B12" s="64">
        <v>0.75</v>
      </c>
      <c r="C12" s="64">
        <v>0.77</v>
      </c>
      <c r="D12" s="64">
        <v>0.72</v>
      </c>
      <c r="E12" s="64">
        <v>0.7</v>
      </c>
      <c r="F12" s="64">
        <v>0.7</v>
      </c>
      <c r="H12" s="69"/>
      <c r="I12" s="69"/>
      <c r="J12" s="69"/>
      <c r="K12" s="69"/>
      <c r="L12" s="69"/>
      <c r="M12" s="69"/>
    </row>
    <row r="13" spans="1:14">
      <c r="B13" s="64">
        <v>0.64</v>
      </c>
      <c r="C13" s="64">
        <v>0.8</v>
      </c>
      <c r="D13" s="64">
        <v>0.76</v>
      </c>
      <c r="E13" s="64">
        <v>0.7</v>
      </c>
      <c r="F13" s="64">
        <v>0.75</v>
      </c>
      <c r="H13" s="69"/>
      <c r="I13" s="69"/>
      <c r="J13" s="69"/>
      <c r="K13" s="69"/>
      <c r="L13" s="69"/>
      <c r="M13" s="69"/>
    </row>
    <row r="14" spans="1:14">
      <c r="A14" s="64" t="s">
        <v>8</v>
      </c>
      <c r="B14" s="66">
        <f t="shared" ref="B14:F14" si="2">AVERAGE(B10:B13)</f>
        <v>0.71250000000000002</v>
      </c>
      <c r="C14" s="66">
        <f t="shared" si="2"/>
        <v>0.75249999999999995</v>
      </c>
      <c r="D14" s="66">
        <f t="shared" si="2"/>
        <v>0.74499999999999988</v>
      </c>
      <c r="E14" s="66">
        <f t="shared" si="2"/>
        <v>0.71500000000000008</v>
      </c>
      <c r="F14" s="66">
        <f t="shared" si="2"/>
        <v>0.71</v>
      </c>
      <c r="H14" s="69"/>
      <c r="I14" s="69"/>
      <c r="J14" s="69"/>
      <c r="K14" s="69"/>
      <c r="L14" s="69"/>
      <c r="M14" s="69"/>
    </row>
    <row r="15" spans="1:14">
      <c r="A15" s="64" t="s">
        <v>9</v>
      </c>
      <c r="B15" s="67">
        <f t="shared" ref="B15:F15" si="3">STDEV(B10:B13)/SQRT(4)</f>
        <v>2.4622144504490257E-2</v>
      </c>
      <c r="C15" s="67">
        <f t="shared" si="3"/>
        <v>2.1360009363293846E-2</v>
      </c>
      <c r="D15" s="67">
        <f t="shared" si="3"/>
        <v>1.1902380714238095E-2</v>
      </c>
      <c r="E15" s="67">
        <f t="shared" si="3"/>
        <v>9.5742710775633903E-3</v>
      </c>
      <c r="F15" s="67">
        <f t="shared" si="3"/>
        <v>2.2730302828309755E-2</v>
      </c>
      <c r="H15" s="69"/>
      <c r="I15" s="69"/>
      <c r="J15" s="69"/>
      <c r="K15" s="69"/>
      <c r="L15" s="69"/>
      <c r="M15" s="69"/>
    </row>
    <row r="16" spans="1:14">
      <c r="A16" s="64" t="s">
        <v>10</v>
      </c>
      <c r="B16" s="68">
        <f>TTEST(B10:B13,$B10:$B13,2,3)</f>
        <v>1</v>
      </c>
      <c r="C16" s="68">
        <f>TTEST(C10:C13,$B10:$B13,2,3)</f>
        <v>0.26660101174502449</v>
      </c>
      <c r="D16" s="68">
        <f>TTEST(D10:D13,$B10:$B13,2,3)</f>
        <v>0.29575475388421818</v>
      </c>
      <c r="E16" s="68">
        <f>TTEST(E10:E13,$B10:$B13,2,3)</f>
        <v>0.92928379791361393</v>
      </c>
      <c r="F16" s="68">
        <f>TTEST(F10:F13,$B10:$B13,2,3)</f>
        <v>0.94296937322856933</v>
      </c>
      <c r="H16" s="69"/>
      <c r="I16" s="69"/>
      <c r="J16" s="69"/>
      <c r="K16" s="69"/>
      <c r="L16" s="69"/>
      <c r="M16" s="69"/>
    </row>
    <row r="17" spans="1:13" ht="15.75">
      <c r="A17" s="65">
        <v>0.54166666666666696</v>
      </c>
      <c r="B17" s="64">
        <v>0.56000000000000005</v>
      </c>
      <c r="C17" s="64">
        <v>0.57999999999999996</v>
      </c>
      <c r="D17" s="64">
        <v>0.59</v>
      </c>
      <c r="E17" s="64">
        <v>0.55000000000000004</v>
      </c>
      <c r="F17" s="64">
        <v>0.6</v>
      </c>
      <c r="H17" s="69"/>
      <c r="I17" s="69"/>
      <c r="J17" s="69"/>
      <c r="K17" s="69"/>
      <c r="L17" s="69"/>
      <c r="M17" s="69"/>
    </row>
    <row r="18" spans="1:13">
      <c r="B18" s="64">
        <v>0.57999999999999996</v>
      </c>
      <c r="C18" s="64">
        <v>0.62</v>
      </c>
      <c r="D18" s="64">
        <v>0.63</v>
      </c>
      <c r="E18" s="64">
        <v>0.6</v>
      </c>
      <c r="F18" s="64">
        <v>0.66</v>
      </c>
      <c r="H18" s="69"/>
      <c r="I18" s="69"/>
      <c r="J18" s="69"/>
      <c r="K18" s="69"/>
      <c r="L18" s="69"/>
      <c r="M18" s="69"/>
    </row>
    <row r="19" spans="1:13">
      <c r="B19" s="64">
        <v>0.47</v>
      </c>
      <c r="C19" s="64">
        <v>0.61</v>
      </c>
      <c r="D19" s="64">
        <v>0.68</v>
      </c>
      <c r="E19" s="64">
        <v>0.57999999999999996</v>
      </c>
      <c r="F19" s="64">
        <v>0.69</v>
      </c>
      <c r="H19" s="69"/>
      <c r="I19" s="69"/>
      <c r="J19" s="69"/>
      <c r="K19" s="69"/>
      <c r="L19" s="69"/>
      <c r="M19" s="69"/>
    </row>
    <row r="20" spans="1:13">
      <c r="B20" s="64">
        <v>0.47</v>
      </c>
      <c r="C20" s="64">
        <v>0.62</v>
      </c>
      <c r="D20" s="64">
        <v>0.66</v>
      </c>
      <c r="E20" s="64">
        <v>0.65</v>
      </c>
      <c r="F20" s="64">
        <v>0.68</v>
      </c>
      <c r="H20" s="69"/>
      <c r="I20" s="69"/>
      <c r="J20" s="69"/>
      <c r="K20" s="69"/>
      <c r="L20" s="69"/>
      <c r="M20" s="69"/>
    </row>
    <row r="21" spans="1:13">
      <c r="A21" s="64" t="s">
        <v>8</v>
      </c>
      <c r="B21" s="66">
        <f t="shared" ref="B21:F21" si="4">AVERAGE(B17:B20)</f>
        <v>0.52</v>
      </c>
      <c r="C21" s="66">
        <f t="shared" si="4"/>
        <v>0.60750000000000004</v>
      </c>
      <c r="D21" s="66">
        <f t="shared" si="4"/>
        <v>0.64</v>
      </c>
      <c r="E21" s="66">
        <f t="shared" si="4"/>
        <v>0.59499999999999997</v>
      </c>
      <c r="F21" s="66">
        <f t="shared" si="4"/>
        <v>0.65749999999999997</v>
      </c>
      <c r="H21" s="69"/>
      <c r="I21" s="69"/>
      <c r="J21" s="69"/>
      <c r="K21" s="69"/>
      <c r="L21" s="69"/>
      <c r="M21" s="69"/>
    </row>
    <row r="22" spans="1:13">
      <c r="A22" s="64" t="s">
        <v>9</v>
      </c>
      <c r="B22" s="67">
        <f t="shared" ref="B22:F22" si="5">STDEV(B17:B20)/SQRT(4)</f>
        <v>2.9154759474226508E-2</v>
      </c>
      <c r="C22" s="67">
        <f t="shared" si="5"/>
        <v>9.4648472430004654E-3</v>
      </c>
      <c r="D22" s="67">
        <f t="shared" si="5"/>
        <v>1.9578900207451237E-2</v>
      </c>
      <c r="E22" s="67">
        <f t="shared" si="5"/>
        <v>2.1015867021530816E-2</v>
      </c>
      <c r="F22" s="67">
        <f t="shared" si="5"/>
        <v>2.0155644370746375E-2</v>
      </c>
      <c r="H22" s="69"/>
      <c r="I22" s="69"/>
      <c r="J22" s="69"/>
      <c r="K22" s="69"/>
      <c r="L22" s="69"/>
      <c r="M22" s="69"/>
    </row>
    <row r="23" spans="1:13">
      <c r="A23" s="64" t="s">
        <v>10</v>
      </c>
      <c r="B23" s="68">
        <f>TTEST(B17:B20,$B17:$B20,2,3)</f>
        <v>1</v>
      </c>
      <c r="C23" s="68">
        <f>TTEST(C17:C20,$B17:$B20,2,3)</f>
        <v>5.185446873587584E-2</v>
      </c>
      <c r="D23" s="68">
        <f>TTEST(D17:D20,$B17:$B20,2,3)</f>
        <v>1.7510212317782971E-2</v>
      </c>
      <c r="E23" s="68">
        <f>TTEST(E17:E20,$B17:$B20,2,3)</f>
        <v>8.6608271930812566E-2</v>
      </c>
      <c r="F23" s="68">
        <f>TTEST(F17:F20,$B17:$B20,2,3)</f>
        <v>1.0276355445986636E-2</v>
      </c>
      <c r="H23" s="69"/>
      <c r="I23" s="69"/>
      <c r="J23" s="69"/>
      <c r="K23" s="69"/>
      <c r="L23" s="69"/>
      <c r="M23" s="69"/>
    </row>
    <row r="24" spans="1:13" ht="15.75">
      <c r="A24" s="65">
        <v>0.625</v>
      </c>
      <c r="B24" s="64">
        <v>0.54</v>
      </c>
      <c r="C24" s="64">
        <v>0.7</v>
      </c>
      <c r="D24" s="64">
        <v>0.67</v>
      </c>
      <c r="E24" s="64">
        <v>0.68</v>
      </c>
      <c r="F24" s="64">
        <v>0.69</v>
      </c>
      <c r="H24" s="69"/>
      <c r="I24" s="69"/>
      <c r="J24" s="69"/>
      <c r="K24" s="69"/>
      <c r="L24" s="69"/>
      <c r="M24" s="69"/>
    </row>
    <row r="25" spans="1:13">
      <c r="B25" s="64">
        <v>0.74</v>
      </c>
      <c r="C25" s="64">
        <v>0.61</v>
      </c>
      <c r="D25" s="64">
        <v>0.6</v>
      </c>
      <c r="E25" s="64">
        <v>0.55000000000000004</v>
      </c>
      <c r="F25" s="64">
        <v>0.62</v>
      </c>
      <c r="H25" s="69"/>
      <c r="I25" s="69"/>
      <c r="J25" s="69"/>
      <c r="K25" s="69"/>
      <c r="L25" s="69"/>
      <c r="M25" s="69"/>
    </row>
    <row r="26" spans="1:13">
      <c r="B26" s="64">
        <v>0.53</v>
      </c>
      <c r="C26" s="64">
        <v>0.57999999999999996</v>
      </c>
      <c r="D26" s="64">
        <v>0.69</v>
      </c>
      <c r="E26" s="64">
        <v>0.6</v>
      </c>
      <c r="F26" s="64">
        <v>0.62</v>
      </c>
      <c r="H26" s="69"/>
      <c r="I26" s="69"/>
      <c r="J26" s="69"/>
      <c r="K26" s="69"/>
      <c r="L26" s="69"/>
      <c r="M26" s="69"/>
    </row>
    <row r="27" spans="1:13">
      <c r="B27" s="64">
        <v>0.56999999999999995</v>
      </c>
      <c r="C27" s="64">
        <v>0.65</v>
      </c>
      <c r="D27" s="64">
        <v>0.73</v>
      </c>
      <c r="E27" s="64">
        <v>0.65</v>
      </c>
      <c r="F27" s="64">
        <v>0.57999999999999996</v>
      </c>
      <c r="H27" s="69"/>
      <c r="I27" s="69"/>
      <c r="J27" s="69"/>
      <c r="K27" s="69"/>
      <c r="L27" s="69"/>
      <c r="M27" s="69"/>
    </row>
    <row r="28" spans="1:13">
      <c r="A28" s="64" t="s">
        <v>8</v>
      </c>
      <c r="B28" s="66">
        <f t="shared" ref="B28:F28" si="6">AVERAGE(B24:B27)</f>
        <v>0.59499999999999997</v>
      </c>
      <c r="C28" s="66">
        <f t="shared" si="6"/>
        <v>0.63500000000000001</v>
      </c>
      <c r="D28" s="66">
        <f t="shared" si="6"/>
        <v>0.67249999999999999</v>
      </c>
      <c r="E28" s="66">
        <f t="shared" si="6"/>
        <v>0.62</v>
      </c>
      <c r="F28" s="66">
        <f t="shared" si="6"/>
        <v>0.62750000000000006</v>
      </c>
      <c r="H28" s="69"/>
      <c r="I28" s="69"/>
      <c r="J28" s="69"/>
      <c r="K28" s="69"/>
      <c r="L28" s="69"/>
      <c r="M28" s="69"/>
    </row>
    <row r="29" spans="1:13">
      <c r="A29" s="64" t="s">
        <v>9</v>
      </c>
      <c r="B29" s="67">
        <f t="shared" ref="B29:F29" si="7">STDEV(B24:B27)/SQRT(4)</f>
        <v>4.9074772881118126E-2</v>
      </c>
      <c r="C29" s="67">
        <f t="shared" si="7"/>
        <v>2.5980762113533163E-2</v>
      </c>
      <c r="D29" s="67">
        <f t="shared" si="7"/>
        <v>2.7195281453467862E-2</v>
      </c>
      <c r="E29" s="67">
        <f t="shared" si="7"/>
        <v>2.8577380332470415E-2</v>
      </c>
      <c r="F29" s="67">
        <f t="shared" si="7"/>
        <v>2.2867371223353732E-2</v>
      </c>
      <c r="H29" s="69"/>
      <c r="I29" s="69"/>
      <c r="J29" s="69"/>
      <c r="K29" s="69"/>
      <c r="L29" s="69"/>
      <c r="M29" s="69"/>
    </row>
    <row r="30" spans="1:13">
      <c r="A30" s="64" t="s">
        <v>10</v>
      </c>
      <c r="B30" s="68">
        <f>TTEST(B24:B27,$B24:$B27,2,3)</f>
        <v>1</v>
      </c>
      <c r="C30" s="68">
        <f>TTEST(C24:C27,$B24:$B27,2,3)</f>
        <v>0.50652165487221412</v>
      </c>
      <c r="D30" s="68">
        <f>TTEST(D24:D27,$B24:$B27,2,3)</f>
        <v>0.22944087090584409</v>
      </c>
      <c r="E30" s="68">
        <f>TTEST(E24:E27,$B24:$B27,2,3)</f>
        <v>0.67879353554303512</v>
      </c>
      <c r="F30" s="68">
        <f>TTEST(F24:F27,$B24:$B27,2,3)</f>
        <v>0.5789063835257634</v>
      </c>
      <c r="H30" s="69"/>
      <c r="I30" s="69"/>
      <c r="J30" s="69"/>
      <c r="K30" s="69"/>
      <c r="L30" s="69"/>
      <c r="M30" s="69"/>
    </row>
    <row r="31" spans="1:13" ht="15.75">
      <c r="A31" s="65">
        <v>0.70833333333333304</v>
      </c>
      <c r="B31" s="64">
        <v>0.79</v>
      </c>
      <c r="C31" s="64">
        <v>0.7</v>
      </c>
      <c r="D31" s="64">
        <v>0.81</v>
      </c>
      <c r="E31" s="64">
        <v>0.72</v>
      </c>
      <c r="F31" s="64">
        <v>0.74</v>
      </c>
      <c r="H31" s="69"/>
      <c r="I31" s="69"/>
      <c r="J31" s="69"/>
      <c r="K31" s="69"/>
      <c r="L31" s="69"/>
      <c r="M31" s="69"/>
    </row>
    <row r="32" spans="1:13">
      <c r="B32" s="64">
        <v>0.78</v>
      </c>
      <c r="C32" s="64">
        <v>0.77</v>
      </c>
      <c r="D32" s="64">
        <v>0.77</v>
      </c>
      <c r="E32" s="64">
        <v>0.75</v>
      </c>
      <c r="F32" s="64">
        <v>0.75</v>
      </c>
      <c r="H32" s="69"/>
      <c r="I32" s="69"/>
      <c r="J32" s="69"/>
      <c r="K32" s="69"/>
      <c r="L32" s="69"/>
      <c r="M32" s="69"/>
    </row>
    <row r="33" spans="1:13">
      <c r="B33" s="64">
        <v>0.79</v>
      </c>
      <c r="C33" s="64">
        <v>0.81</v>
      </c>
      <c r="D33" s="64">
        <v>0.81</v>
      </c>
      <c r="E33" s="64">
        <v>0.74</v>
      </c>
      <c r="F33" s="64">
        <v>0.75</v>
      </c>
      <c r="H33" s="69"/>
      <c r="I33" s="69"/>
      <c r="J33" s="69"/>
      <c r="K33" s="69"/>
      <c r="L33" s="69"/>
      <c r="M33" s="69"/>
    </row>
    <row r="34" spans="1:13">
      <c r="B34" s="64">
        <v>0.77</v>
      </c>
      <c r="C34" s="64">
        <v>0.78</v>
      </c>
      <c r="D34" s="64">
        <v>0.75</v>
      </c>
      <c r="E34" s="64">
        <v>0.72</v>
      </c>
      <c r="F34" s="64">
        <v>0.75</v>
      </c>
      <c r="H34" s="69"/>
      <c r="I34" s="69"/>
      <c r="J34" s="69"/>
      <c r="K34" s="69"/>
      <c r="L34" s="69"/>
      <c r="M34" s="69"/>
    </row>
    <row r="35" spans="1:13">
      <c r="A35" s="64" t="s">
        <v>8</v>
      </c>
      <c r="B35" s="66">
        <f t="shared" ref="B35:F35" si="8">AVERAGE(B31:B34)</f>
        <v>0.78250000000000008</v>
      </c>
      <c r="C35" s="66">
        <f t="shared" si="8"/>
        <v>0.76500000000000012</v>
      </c>
      <c r="D35" s="66">
        <f t="shared" si="8"/>
        <v>0.78500000000000003</v>
      </c>
      <c r="E35" s="66">
        <f t="shared" si="8"/>
        <v>0.73249999999999993</v>
      </c>
      <c r="F35" s="66">
        <f t="shared" si="8"/>
        <v>0.74750000000000005</v>
      </c>
      <c r="H35" s="69"/>
      <c r="I35" s="69"/>
      <c r="J35" s="69"/>
      <c r="K35" s="69"/>
      <c r="L35" s="69"/>
      <c r="M35" s="69"/>
    </row>
    <row r="36" spans="1:13">
      <c r="A36" s="64" t="s">
        <v>9</v>
      </c>
      <c r="B36" s="67">
        <f t="shared" ref="B36:F36" si="9">STDEV(B31:B34)/SQRT(4)</f>
        <v>4.7871355387816951E-3</v>
      </c>
      <c r="C36" s="67">
        <f t="shared" si="9"/>
        <v>2.327373340628159E-2</v>
      </c>
      <c r="D36" s="67">
        <f t="shared" si="9"/>
        <v>1.5000000000000012E-2</v>
      </c>
      <c r="E36" s="67">
        <f t="shared" si="9"/>
        <v>7.5000000000000058E-3</v>
      </c>
      <c r="F36" s="67">
        <f t="shared" si="9"/>
        <v>2.5000000000000022E-3</v>
      </c>
      <c r="H36" s="69"/>
      <c r="I36" s="69"/>
      <c r="J36" s="69"/>
      <c r="K36" s="69"/>
      <c r="L36" s="69"/>
      <c r="M36" s="69"/>
    </row>
    <row r="37" spans="1:13">
      <c r="A37" s="64" t="s">
        <v>10</v>
      </c>
      <c r="B37" s="68">
        <f>TTEST(B31:B34,$B31:$B34,2,3)</f>
        <v>1</v>
      </c>
      <c r="C37" s="68">
        <f>TTEST(C31:C34,$B31:$B34,2,3)</f>
        <v>0.51095644672830942</v>
      </c>
      <c r="D37" s="68">
        <f>TTEST(D31:D34,$B31:$B34,2,3)</f>
        <v>0.8823359238006544</v>
      </c>
      <c r="E37" s="68">
        <f>TTEST(E31:E34,$B31:$B34,2,3)</f>
        <v>2.3228733218925816E-3</v>
      </c>
      <c r="F37" s="68">
        <f>TTEST(F31:F34,$B31:$B34,2,3)</f>
        <v>1.8899037661845755E-3</v>
      </c>
      <c r="H37" s="69"/>
      <c r="I37" s="69"/>
      <c r="J37" s="69"/>
      <c r="K37" s="69"/>
      <c r="L37" s="69"/>
      <c r="M37" s="69"/>
    </row>
  </sheetData>
  <phoneticPr fontId="1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B2" sqref="B2:F2"/>
    </sheetView>
  </sheetViews>
  <sheetFormatPr defaultColWidth="9" defaultRowHeight="13.5"/>
  <cols>
    <col min="2" max="2" width="18" customWidth="1"/>
    <col min="3" max="6" width="21.625" customWidth="1"/>
  </cols>
  <sheetData>
    <row r="1" spans="1:6" ht="18.75">
      <c r="A1" s="63" t="s">
        <v>43</v>
      </c>
      <c r="B1" s="64"/>
      <c r="C1" s="64"/>
      <c r="D1" s="64"/>
      <c r="E1" s="64"/>
      <c r="F1" s="64"/>
    </row>
    <row r="2" spans="1:6" ht="15.75">
      <c r="A2" s="64"/>
      <c r="B2" s="102" t="s">
        <v>7</v>
      </c>
      <c r="C2" s="103" t="s">
        <v>11</v>
      </c>
      <c r="D2" s="103" t="s">
        <v>12</v>
      </c>
      <c r="E2" s="103" t="s">
        <v>13</v>
      </c>
      <c r="F2" s="103" t="s">
        <v>14</v>
      </c>
    </row>
    <row r="3" spans="1:6" ht="15.75">
      <c r="A3" s="65">
        <v>0.375</v>
      </c>
      <c r="B3" s="64">
        <v>2.5299999999999998</v>
      </c>
      <c r="C3" s="64">
        <v>2.87</v>
      </c>
      <c r="D3" s="64">
        <v>2.82</v>
      </c>
      <c r="E3" s="64">
        <v>2.88</v>
      </c>
      <c r="F3" s="64">
        <v>2.61</v>
      </c>
    </row>
    <row r="4" spans="1:6" ht="15">
      <c r="A4" s="64"/>
      <c r="B4" s="64">
        <v>2.62</v>
      </c>
      <c r="C4" s="64">
        <v>3.05</v>
      </c>
      <c r="D4" s="64">
        <v>3.16</v>
      </c>
      <c r="E4" s="64">
        <v>2.2200000000000002</v>
      </c>
      <c r="F4" s="64">
        <v>2.2400000000000002</v>
      </c>
    </row>
    <row r="5" spans="1:6" ht="15">
      <c r="A5" s="64"/>
      <c r="B5" s="64">
        <v>2.9</v>
      </c>
      <c r="C5" s="64">
        <v>3.5</v>
      </c>
      <c r="D5" s="64">
        <v>3.56</v>
      </c>
      <c r="E5" s="64">
        <v>2.65</v>
      </c>
      <c r="F5" s="64">
        <v>3.06</v>
      </c>
    </row>
    <row r="6" spans="1:6" ht="15">
      <c r="A6" s="64"/>
      <c r="B6" s="64">
        <v>2.7</v>
      </c>
      <c r="C6" s="64">
        <v>3.75</v>
      </c>
      <c r="D6" s="64">
        <v>3.05</v>
      </c>
      <c r="E6" s="64">
        <v>2.42</v>
      </c>
      <c r="F6" s="64">
        <v>3.02</v>
      </c>
    </row>
    <row r="7" spans="1:6" ht="15">
      <c r="A7" s="64" t="s">
        <v>8</v>
      </c>
      <c r="B7" s="66">
        <f t="shared" ref="B7:F7" si="0">AVERAGE(B3:B6)</f>
        <v>2.6875</v>
      </c>
      <c r="C7" s="66">
        <f t="shared" si="0"/>
        <v>3.2925</v>
      </c>
      <c r="D7" s="66">
        <f t="shared" si="0"/>
        <v>3.1475</v>
      </c>
      <c r="E7" s="66">
        <f t="shared" si="0"/>
        <v>2.5425</v>
      </c>
      <c r="F7" s="66">
        <f t="shared" si="0"/>
        <v>2.7324999999999999</v>
      </c>
    </row>
    <row r="8" spans="1:6" ht="15">
      <c r="A8" s="64" t="s">
        <v>9</v>
      </c>
      <c r="B8" s="67">
        <f t="shared" ref="B8:F8" si="1">STDEV(B3:B6)/SQRT(4)</f>
        <v>7.888546549692578E-2</v>
      </c>
      <c r="C8" s="67">
        <f t="shared" si="1"/>
        <v>0.20200556923015725</v>
      </c>
      <c r="D8" s="67">
        <f t="shared" si="1"/>
        <v>0.1546703483757203</v>
      </c>
      <c r="E8" s="67">
        <f t="shared" si="1"/>
        <v>0.14273372645127236</v>
      </c>
      <c r="F8" s="67">
        <f t="shared" si="1"/>
        <v>0.19310510954745189</v>
      </c>
    </row>
    <row r="9" spans="1:6" ht="15">
      <c r="A9" s="64" t="s">
        <v>10</v>
      </c>
      <c r="B9" s="68">
        <f>TTEST(B3:B6,$B3:$B6,2,3)</f>
        <v>1</v>
      </c>
      <c r="C9" s="68">
        <f>TTEST(C3:C6,$B3:$B6,2,3)</f>
        <v>5.0840749090409643E-2</v>
      </c>
      <c r="D9" s="68">
        <f>TTEST(D3:D6,$B3:$B6,2,3)</f>
        <v>5.0978696001930501E-2</v>
      </c>
      <c r="E9" s="68">
        <f>TTEST(E3:E6,$B3:$B6,2,3)</f>
        <v>0.41732347347891108</v>
      </c>
      <c r="F9" s="68">
        <f>TTEST(F3:F6,$B3:$B6,2,3)</f>
        <v>0.83981938232418041</v>
      </c>
    </row>
    <row r="10" spans="1:6" ht="15.75">
      <c r="A10" s="65">
        <v>0.45833333333333298</v>
      </c>
      <c r="B10" s="64">
        <v>2.83</v>
      </c>
      <c r="C10" s="64">
        <v>3.85</v>
      </c>
      <c r="D10" s="64">
        <v>3.53</v>
      </c>
      <c r="E10" s="64">
        <v>3.1</v>
      </c>
      <c r="F10" s="64">
        <v>2.98</v>
      </c>
    </row>
    <row r="11" spans="1:6" ht="15">
      <c r="A11" s="64"/>
      <c r="B11" s="64">
        <v>2.61</v>
      </c>
      <c r="C11" s="64">
        <v>3.16</v>
      </c>
      <c r="D11" s="64">
        <v>3.59</v>
      </c>
      <c r="E11" s="64">
        <v>3.02</v>
      </c>
      <c r="F11" s="64">
        <v>3.65</v>
      </c>
    </row>
    <row r="12" spans="1:6" ht="15">
      <c r="A12" s="64"/>
      <c r="B12" s="64">
        <v>3.77</v>
      </c>
      <c r="C12" s="64">
        <v>3.12</v>
      </c>
      <c r="D12" s="64">
        <v>3.76</v>
      </c>
      <c r="E12" s="64">
        <v>3.88</v>
      </c>
      <c r="F12" s="64">
        <v>3.79</v>
      </c>
    </row>
    <row r="13" spans="1:6" ht="15">
      <c r="A13" s="64"/>
      <c r="B13" s="64">
        <v>3.55</v>
      </c>
      <c r="C13" s="64">
        <v>3.91</v>
      </c>
      <c r="D13" s="64">
        <v>3.62</v>
      </c>
      <c r="E13" s="64">
        <v>3.95</v>
      </c>
      <c r="F13" s="64">
        <v>3.59</v>
      </c>
    </row>
    <row r="14" spans="1:6" ht="15">
      <c r="A14" s="64" t="s">
        <v>8</v>
      </c>
      <c r="B14" s="66">
        <f t="shared" ref="B14:F14" si="2">AVERAGE(B10:B13)</f>
        <v>3.1899999999999995</v>
      </c>
      <c r="C14" s="66">
        <f t="shared" si="2"/>
        <v>3.51</v>
      </c>
      <c r="D14" s="66">
        <f t="shared" si="2"/>
        <v>3.625</v>
      </c>
      <c r="E14" s="66">
        <f t="shared" si="2"/>
        <v>3.4874999999999998</v>
      </c>
      <c r="F14" s="66">
        <f t="shared" si="2"/>
        <v>3.5024999999999999</v>
      </c>
    </row>
    <row r="15" spans="1:6" ht="15">
      <c r="A15" s="64" t="s">
        <v>9</v>
      </c>
      <c r="B15" s="67">
        <f t="shared" ref="B15:F15" si="3">STDEV(B10:B13)/SQRT(4)</f>
        <v>0.27868739954771449</v>
      </c>
      <c r="C15" s="67">
        <f t="shared" si="3"/>
        <v>0.2141261310536407</v>
      </c>
      <c r="D15" s="67">
        <f t="shared" si="3"/>
        <v>4.8733971724044811E-2</v>
      </c>
      <c r="E15" s="67">
        <f t="shared" si="3"/>
        <v>0.24776921385300027</v>
      </c>
      <c r="F15" s="67">
        <f t="shared" si="3"/>
        <v>0.17913565623106231</v>
      </c>
    </row>
    <row r="16" spans="1:6" ht="15">
      <c r="A16" s="64" t="s">
        <v>10</v>
      </c>
      <c r="B16" s="68">
        <f>TTEST(B10:B13,$B10:$B13,2,3)</f>
        <v>1</v>
      </c>
      <c r="C16" s="68">
        <f>TTEST(C10:C13,$B10:$B13,2,3)</f>
        <v>0.39987470568881556</v>
      </c>
      <c r="D16" s="68">
        <f>TTEST(D10:D13,$B10:$B13,2,3)</f>
        <v>0.21661169817133441</v>
      </c>
      <c r="E16" s="68">
        <f>TTEST(E10:E13,$B10:$B13,2,3)</f>
        <v>0.45579450426756118</v>
      </c>
      <c r="F16" s="68">
        <f>TTEST(F10:F13,$B10:$B13,2,3)</f>
        <v>0.3879114884239877</v>
      </c>
    </row>
    <row r="17" spans="1:6" ht="15.75">
      <c r="A17" s="65">
        <v>0.54166666666666696</v>
      </c>
      <c r="B17" s="64">
        <v>3.13</v>
      </c>
      <c r="C17" s="64">
        <v>3.07</v>
      </c>
      <c r="D17" s="64">
        <v>3.15</v>
      </c>
      <c r="E17" s="64">
        <v>3.34</v>
      </c>
      <c r="F17" s="64">
        <v>3</v>
      </c>
    </row>
    <row r="18" spans="1:6" ht="15">
      <c r="A18" s="64"/>
      <c r="B18" s="64">
        <v>3.03</v>
      </c>
      <c r="C18" s="64">
        <v>3.35</v>
      </c>
      <c r="D18" s="64">
        <v>3.37</v>
      </c>
      <c r="E18" s="64">
        <v>3.58</v>
      </c>
      <c r="F18" s="64">
        <v>3.91</v>
      </c>
    </row>
    <row r="19" spans="1:6" ht="15">
      <c r="A19" s="64"/>
      <c r="B19" s="64">
        <v>3.27</v>
      </c>
      <c r="C19" s="64">
        <v>3.46</v>
      </c>
      <c r="D19" s="64">
        <v>3.26</v>
      </c>
      <c r="E19" s="64">
        <v>3.14</v>
      </c>
      <c r="F19" s="64">
        <v>3.38</v>
      </c>
    </row>
    <row r="20" spans="1:6" ht="15">
      <c r="A20" s="64"/>
      <c r="B20" s="64">
        <v>2.97</v>
      </c>
      <c r="C20" s="64">
        <v>3.78</v>
      </c>
      <c r="D20" s="64">
        <v>3.27</v>
      </c>
      <c r="E20" s="64">
        <v>3.78</v>
      </c>
      <c r="F20" s="64">
        <v>3.47</v>
      </c>
    </row>
    <row r="21" spans="1:6" ht="15">
      <c r="A21" s="64" t="s">
        <v>8</v>
      </c>
      <c r="B21" s="66">
        <f t="shared" ref="B21:F21" si="4">AVERAGE(B17:B20)</f>
        <v>3.1</v>
      </c>
      <c r="C21" s="66">
        <f t="shared" si="4"/>
        <v>3.4149999999999996</v>
      </c>
      <c r="D21" s="66">
        <f t="shared" si="4"/>
        <v>3.2624999999999997</v>
      </c>
      <c r="E21" s="66">
        <f t="shared" si="4"/>
        <v>3.46</v>
      </c>
      <c r="F21" s="66">
        <f t="shared" si="4"/>
        <v>3.44</v>
      </c>
    </row>
    <row r="22" spans="1:6" ht="15">
      <c r="A22" s="64" t="s">
        <v>9</v>
      </c>
      <c r="B22" s="67">
        <f t="shared" ref="B22:F22" si="5">STDEV(B17:B20)/SQRT(4)</f>
        <v>6.5574385243019992E-2</v>
      </c>
      <c r="C22" s="67">
        <f t="shared" si="5"/>
        <v>0.14677079636857826</v>
      </c>
      <c r="D22" s="67">
        <f t="shared" si="5"/>
        <v>4.4976845895045491E-2</v>
      </c>
      <c r="E22" s="67">
        <f t="shared" si="5"/>
        <v>0.13952299690970896</v>
      </c>
      <c r="F22" s="67">
        <f t="shared" si="5"/>
        <v>0.18686001890898621</v>
      </c>
    </row>
    <row r="23" spans="1:6" ht="15">
      <c r="A23" s="64" t="s">
        <v>10</v>
      </c>
      <c r="B23" s="68">
        <f>TTEST(B17:B20,$B17:$B20,2,3)</f>
        <v>1</v>
      </c>
      <c r="C23" s="68">
        <f>TTEST(C17:C20,$B17:$B20,2,3)</f>
        <v>0.11902679025131128</v>
      </c>
      <c r="D23" s="68">
        <f>TTEST(D17:D20,$B17:$B20,2,3)</f>
        <v>9.3117870947690015E-2</v>
      </c>
      <c r="E23" s="68">
        <f>TTEST(E17:E20,$B17:$B20,2,3)</f>
        <v>7.5756624880714649E-2</v>
      </c>
      <c r="F23" s="68">
        <f>TTEST(F17:F20,$B17:$B20,2,3)</f>
        <v>0.16633712151866151</v>
      </c>
    </row>
    <row r="24" spans="1:6" ht="15.75">
      <c r="A24" s="65">
        <v>0.625</v>
      </c>
      <c r="B24" s="64">
        <v>2.93</v>
      </c>
      <c r="C24" s="64">
        <v>3.12</v>
      </c>
      <c r="D24" s="64">
        <v>3.04</v>
      </c>
      <c r="E24" s="64">
        <v>3.66</v>
      </c>
      <c r="F24" s="64">
        <v>3.63</v>
      </c>
    </row>
    <row r="25" spans="1:6" ht="15">
      <c r="A25" s="64"/>
      <c r="B25" s="64">
        <v>2.4</v>
      </c>
      <c r="C25" s="64">
        <v>3.32</v>
      </c>
      <c r="D25" s="64">
        <v>2.77</v>
      </c>
      <c r="E25" s="64">
        <v>2.69</v>
      </c>
      <c r="F25" s="64">
        <v>3.11</v>
      </c>
    </row>
    <row r="26" spans="1:6" ht="15">
      <c r="A26" s="64"/>
      <c r="B26" s="64">
        <v>3.05</v>
      </c>
      <c r="C26" s="64">
        <v>3.14</v>
      </c>
      <c r="D26" s="64">
        <v>3.26</v>
      </c>
      <c r="E26" s="64">
        <v>3.11</v>
      </c>
      <c r="F26" s="64">
        <v>3.31</v>
      </c>
    </row>
    <row r="27" spans="1:6" ht="15">
      <c r="A27" s="64"/>
      <c r="B27" s="64">
        <v>3.21</v>
      </c>
      <c r="C27" s="64">
        <v>3.3</v>
      </c>
      <c r="D27" s="64">
        <v>3.03</v>
      </c>
      <c r="E27" s="64">
        <v>3.79</v>
      </c>
      <c r="F27" s="64">
        <v>3.43</v>
      </c>
    </row>
    <row r="28" spans="1:6" ht="15">
      <c r="A28" s="64" t="s">
        <v>8</v>
      </c>
      <c r="B28" s="66">
        <f t="shared" ref="B28:F28" si="6">AVERAGE(B24:B27)</f>
        <v>2.8975</v>
      </c>
      <c r="C28" s="66">
        <f t="shared" si="6"/>
        <v>3.2199999999999998</v>
      </c>
      <c r="D28" s="66">
        <f t="shared" si="6"/>
        <v>3.0249999999999999</v>
      </c>
      <c r="E28" s="66">
        <f t="shared" si="6"/>
        <v>3.3125</v>
      </c>
      <c r="F28" s="66">
        <f t="shared" si="6"/>
        <v>3.37</v>
      </c>
    </row>
    <row r="29" spans="1:6" ht="15">
      <c r="A29" s="64" t="s">
        <v>9</v>
      </c>
      <c r="B29" s="67">
        <f t="shared" ref="B29:F29" si="7">STDEV(B24:B27)/SQRT(4)</f>
        <v>0.17546960800472786</v>
      </c>
      <c r="C29" s="67">
        <f t="shared" si="7"/>
        <v>5.2281290471193662E-2</v>
      </c>
      <c r="D29" s="67">
        <f t="shared" si="7"/>
        <v>0.10020811677038272</v>
      </c>
      <c r="E29" s="67">
        <f t="shared" si="7"/>
        <v>0.25450523897685667</v>
      </c>
      <c r="F29" s="67">
        <f t="shared" si="7"/>
        <v>0.10893423092245462</v>
      </c>
    </row>
    <row r="30" spans="1:6" ht="15">
      <c r="A30" s="64" t="s">
        <v>10</v>
      </c>
      <c r="B30" s="68">
        <f>TTEST(B24:B27,$B24:$B27,2,3)</f>
        <v>1</v>
      </c>
      <c r="C30" s="68">
        <f>TTEST(C24:C27,$B24:$B27,2,3)</f>
        <v>0.16246978473423193</v>
      </c>
      <c r="D30" s="68">
        <f>TTEST(D24:D27,$B24:$B27,2,3)</f>
        <v>0.55705162236017469</v>
      </c>
      <c r="E30" s="68">
        <f>TTEST(E24:E27,$B24:$B27,2,3)</f>
        <v>0.23382117916490103</v>
      </c>
      <c r="F30" s="68">
        <f>TTEST(F24:F27,$B24:$B27,2,3)</f>
        <v>7.0706900864017333E-2</v>
      </c>
    </row>
    <row r="31" spans="1:6" ht="15.75">
      <c r="A31" s="65">
        <v>0.70833333333333304</v>
      </c>
      <c r="B31" s="64">
        <v>2.34</v>
      </c>
      <c r="C31" s="64">
        <v>1.77</v>
      </c>
      <c r="D31" s="64">
        <v>2.92</v>
      </c>
      <c r="E31" s="64">
        <v>1.95</v>
      </c>
      <c r="F31" s="64">
        <v>2.91</v>
      </c>
    </row>
    <row r="32" spans="1:6" ht="15">
      <c r="A32" s="64"/>
      <c r="B32" s="64">
        <v>1.7</v>
      </c>
      <c r="C32" s="64">
        <v>2.4</v>
      </c>
      <c r="D32" s="64">
        <v>2.39</v>
      </c>
      <c r="E32" s="64">
        <v>2.17</v>
      </c>
      <c r="F32" s="64">
        <v>2.5499999999999998</v>
      </c>
    </row>
    <row r="33" spans="1:6" ht="15">
      <c r="A33" s="64"/>
      <c r="B33" s="64">
        <v>1.71</v>
      </c>
      <c r="C33" s="64">
        <v>2.27</v>
      </c>
      <c r="D33" s="64">
        <v>2.02</v>
      </c>
      <c r="E33" s="64">
        <v>1.72</v>
      </c>
      <c r="F33" s="64">
        <v>1.9</v>
      </c>
    </row>
    <row r="34" spans="1:6" ht="15">
      <c r="A34" s="64"/>
      <c r="B34" s="64">
        <v>1.92</v>
      </c>
      <c r="C34" s="64">
        <v>2.2999999999999998</v>
      </c>
      <c r="D34" s="64">
        <v>2.95</v>
      </c>
      <c r="E34" s="64">
        <v>2.34</v>
      </c>
      <c r="F34" s="64">
        <v>2.48</v>
      </c>
    </row>
    <row r="35" spans="1:6" ht="15">
      <c r="A35" s="64" t="s">
        <v>8</v>
      </c>
      <c r="B35" s="66">
        <f t="shared" ref="B35:F35" si="8">AVERAGE(B31:B34)</f>
        <v>1.9175</v>
      </c>
      <c r="C35" s="66">
        <f t="shared" si="8"/>
        <v>2.1849999999999996</v>
      </c>
      <c r="D35" s="66">
        <f t="shared" si="8"/>
        <v>2.5700000000000003</v>
      </c>
      <c r="E35" s="66">
        <f t="shared" si="8"/>
        <v>2.0449999999999999</v>
      </c>
      <c r="F35" s="66">
        <f t="shared" si="8"/>
        <v>2.46</v>
      </c>
    </row>
    <row r="36" spans="1:6" ht="15">
      <c r="A36" s="64" t="s">
        <v>9</v>
      </c>
      <c r="B36" s="67">
        <f t="shared" ref="B36:F36" si="9">STDEV(B31:B34)/SQRT(4)</f>
        <v>0.14968717379922691</v>
      </c>
      <c r="C36" s="67">
        <f t="shared" si="9"/>
        <v>0.14109689342198045</v>
      </c>
      <c r="D36" s="67">
        <f t="shared" si="9"/>
        <v>0.22394195676558573</v>
      </c>
      <c r="E36" s="67">
        <f t="shared" si="9"/>
        <v>0.13456720749623016</v>
      </c>
      <c r="F36" s="67">
        <f t="shared" si="9"/>
        <v>0.20908530954293972</v>
      </c>
    </row>
    <row r="37" spans="1:6" ht="15">
      <c r="A37" s="64" t="s">
        <v>10</v>
      </c>
      <c r="B37" s="68">
        <f>TTEST(B31:B34,$B31:$B34,2,3)</f>
        <v>1</v>
      </c>
      <c r="C37" s="68">
        <f>TTEST(C31:C34,$B31:$B34,2,3)</f>
        <v>0.24133335402339873</v>
      </c>
      <c r="D37" s="68">
        <f>TTEST(D31:D34,$B31:$B34,2,3)</f>
        <v>5.7706047527155392E-2</v>
      </c>
      <c r="E37" s="68">
        <f>TTEST(E31:E34,$B31:$B34,2,3)</f>
        <v>0.55006838240662592</v>
      </c>
      <c r="F37" s="68">
        <f>TTEST(F31:F34,$B31:$B34,2,3)</f>
        <v>8.4205470200040891E-2</v>
      </c>
    </row>
  </sheetData>
  <phoneticPr fontId="1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3"/>
  <sheetViews>
    <sheetView workbookViewId="0">
      <selection activeCell="H21" sqref="H21"/>
    </sheetView>
  </sheetViews>
  <sheetFormatPr defaultColWidth="9" defaultRowHeight="15"/>
  <cols>
    <col min="1" max="1" width="9" style="29"/>
    <col min="2" max="2" width="23.875" style="2" customWidth="1"/>
    <col min="3" max="4" width="9" style="2"/>
    <col min="5" max="5" width="7.25" style="30" customWidth="1"/>
    <col min="6" max="7" width="9" style="30"/>
    <col min="8" max="8" width="7.25" style="30" customWidth="1"/>
    <col min="9" max="9" width="9" style="30"/>
    <col min="10" max="10" width="13" style="30" customWidth="1"/>
    <col min="11" max="11" width="6.875" style="30" customWidth="1"/>
    <col min="12" max="13" width="9" style="30"/>
    <col min="14" max="14" width="6.25" style="30" customWidth="1"/>
    <col min="15" max="16" width="9" style="30"/>
    <col min="17" max="16384" width="9" style="31"/>
  </cols>
  <sheetData>
    <row r="1" spans="1:16" s="27" customFormat="1" ht="18.75">
      <c r="A1" s="32"/>
      <c r="B1" s="33" t="s">
        <v>52</v>
      </c>
      <c r="C1" s="119">
        <v>0.375</v>
      </c>
      <c r="D1" s="120"/>
      <c r="E1" s="34"/>
      <c r="F1" s="119">
        <v>0.45833333333333331</v>
      </c>
      <c r="G1" s="120"/>
      <c r="H1" s="34"/>
      <c r="I1" s="120" t="s">
        <v>67</v>
      </c>
      <c r="J1" s="120"/>
      <c r="K1" s="34"/>
      <c r="L1" s="120" t="s">
        <v>68</v>
      </c>
      <c r="M1" s="120"/>
      <c r="N1" s="34"/>
      <c r="O1" s="120" t="s">
        <v>69</v>
      </c>
      <c r="P1" s="120"/>
    </row>
    <row r="2" spans="1:16" s="28" customFormat="1" ht="15.75">
      <c r="A2" s="35"/>
      <c r="B2" s="36"/>
      <c r="C2" s="36" t="s">
        <v>19</v>
      </c>
      <c r="D2" s="36" t="s">
        <v>20</v>
      </c>
      <c r="E2" s="37"/>
      <c r="F2" s="36" t="s">
        <v>19</v>
      </c>
      <c r="G2" s="36" t="s">
        <v>20</v>
      </c>
      <c r="H2" s="37"/>
      <c r="I2" s="36" t="s">
        <v>19</v>
      </c>
      <c r="J2" s="36" t="s">
        <v>20</v>
      </c>
      <c r="K2" s="37"/>
      <c r="L2" s="36" t="s">
        <v>19</v>
      </c>
      <c r="M2" s="36" t="s">
        <v>20</v>
      </c>
      <c r="N2" s="37"/>
      <c r="O2" s="36" t="s">
        <v>19</v>
      </c>
      <c r="P2" s="36" t="s">
        <v>20</v>
      </c>
    </row>
    <row r="3" spans="1:16">
      <c r="A3" s="31"/>
      <c r="B3" s="121" t="s">
        <v>7</v>
      </c>
      <c r="C3" s="2">
        <v>21.2883948276836</v>
      </c>
      <c r="D3" s="2">
        <v>0.658375354663853</v>
      </c>
      <c r="F3" s="2">
        <v>23.426543039397099</v>
      </c>
      <c r="G3" s="2">
        <v>0.56891464472556896</v>
      </c>
      <c r="I3" s="2">
        <v>17.292450253836101</v>
      </c>
      <c r="J3" s="2">
        <v>0.284577464157451</v>
      </c>
      <c r="L3" s="2">
        <v>14.210209879899301</v>
      </c>
      <c r="M3" s="2">
        <v>0.249066629445578</v>
      </c>
      <c r="O3" s="2">
        <v>14.5964744174729</v>
      </c>
      <c r="P3" s="2">
        <v>0.25714868575928801</v>
      </c>
    </row>
    <row r="4" spans="1:16">
      <c r="A4" s="38"/>
      <c r="B4" s="121"/>
      <c r="C4" s="2">
        <v>17.681572055239599</v>
      </c>
      <c r="D4" s="2">
        <v>0.60624442951908697</v>
      </c>
      <c r="F4" s="2">
        <v>24.7693295734977</v>
      </c>
      <c r="G4" s="2">
        <v>0.66573232400291404</v>
      </c>
      <c r="I4" s="2">
        <v>18.365299568657701</v>
      </c>
      <c r="J4" s="2">
        <v>0.296191101962898</v>
      </c>
      <c r="L4" s="2">
        <v>14.1668325949059</v>
      </c>
      <c r="M4" s="2">
        <v>0.23688654460644501</v>
      </c>
      <c r="O4" s="2">
        <v>18.782026103629999</v>
      </c>
      <c r="P4" s="2">
        <v>0.390263156474152</v>
      </c>
    </row>
    <row r="5" spans="1:16">
      <c r="A5" s="38"/>
      <c r="B5" s="121"/>
      <c r="C5" s="2">
        <v>20.6756834070125</v>
      </c>
      <c r="D5" s="2">
        <v>0.542149953369648</v>
      </c>
      <c r="F5" s="2">
        <v>20.266205745709499</v>
      </c>
      <c r="G5" s="2">
        <v>0.39011022982032501</v>
      </c>
      <c r="I5" s="2">
        <v>20.4105977436577</v>
      </c>
      <c r="J5" s="2">
        <v>0.34692260465906199</v>
      </c>
      <c r="L5" s="2">
        <v>20.416236321898101</v>
      </c>
      <c r="M5" s="2">
        <v>0.396736534429247</v>
      </c>
      <c r="O5" s="2">
        <v>19.488120082355401</v>
      </c>
      <c r="P5" s="2">
        <v>0.38081897344221</v>
      </c>
    </row>
    <row r="6" spans="1:16">
      <c r="A6" s="38"/>
      <c r="B6" s="121"/>
      <c r="C6" s="2">
        <v>21.361041602346798</v>
      </c>
      <c r="D6" s="2">
        <v>0.53556320312166805</v>
      </c>
      <c r="F6" s="2">
        <v>17.948371928754501</v>
      </c>
      <c r="G6" s="2">
        <v>0.40974779303550402</v>
      </c>
      <c r="I6" s="2">
        <v>18.3737758688311</v>
      </c>
      <c r="J6" s="2">
        <v>0.268604830814969</v>
      </c>
      <c r="L6" s="2">
        <v>20.099217006213401</v>
      </c>
      <c r="M6" s="2">
        <v>0.32033888610941402</v>
      </c>
      <c r="O6" s="2">
        <v>16.573193896681499</v>
      </c>
      <c r="P6" s="2">
        <v>0.273969062403779</v>
      </c>
    </row>
    <row r="7" spans="1:16">
      <c r="A7" s="38"/>
      <c r="B7" s="121"/>
      <c r="C7" s="2">
        <v>18.8268245039467</v>
      </c>
      <c r="D7" s="2">
        <v>0.70585552164083498</v>
      </c>
      <c r="F7" s="2">
        <v>20.475055863958001</v>
      </c>
      <c r="G7" s="2">
        <v>0.39940004261665102</v>
      </c>
      <c r="I7" s="39">
        <f>AVERAGE(I3:I6)</f>
        <v>18.610530858745651</v>
      </c>
      <c r="J7" s="39">
        <f>AVERAGE(J3:J6)</f>
        <v>0.299074000398595</v>
      </c>
      <c r="L7" s="2">
        <v>19.7433252929657</v>
      </c>
      <c r="M7" s="2">
        <v>0.33220702664635299</v>
      </c>
      <c r="O7" s="2">
        <v>15.759978166601201</v>
      </c>
      <c r="P7" s="2">
        <v>0.244966907928716</v>
      </c>
    </row>
    <row r="8" spans="1:16">
      <c r="A8" s="38"/>
      <c r="B8" s="121"/>
      <c r="C8" s="2">
        <v>21.320362815315701</v>
      </c>
      <c r="D8" s="2">
        <v>0.495407801340017</v>
      </c>
      <c r="F8" s="39">
        <f>AVERAGE(F3:F7)</f>
        <v>21.37710123026336</v>
      </c>
      <c r="G8" s="39">
        <f>AVERAGE(G3:G7)</f>
        <v>0.48678100684019254</v>
      </c>
      <c r="I8" s="41">
        <f>STDEV(I3:I6)/SQRT(COUNT(I3:I6))</f>
        <v>0.65152184550758618</v>
      </c>
      <c r="J8" s="41">
        <f>STDEV(J3:J6)/SQRT(COUNT(J3:J6))</f>
        <v>1.692217453316773E-2</v>
      </c>
      <c r="L8" s="39">
        <f t="shared" ref="L8:P8" si="0">AVERAGE(L3:L7)</f>
        <v>17.72716421917648</v>
      </c>
      <c r="M8" s="39">
        <f t="shared" si="0"/>
        <v>0.30704712424740743</v>
      </c>
      <c r="O8" s="39">
        <f t="shared" si="0"/>
        <v>17.039958533348202</v>
      </c>
      <c r="P8" s="39">
        <f t="shared" si="0"/>
        <v>0.30943335720162901</v>
      </c>
    </row>
    <row r="9" spans="1:16">
      <c r="A9" s="38"/>
      <c r="B9" s="40" t="s">
        <v>8</v>
      </c>
      <c r="C9" s="39">
        <f>AVERAGE(C3:C8)</f>
        <v>20.192313201924151</v>
      </c>
      <c r="D9" s="39">
        <f>AVERAGE(D3:D8)</f>
        <v>0.59059937727585143</v>
      </c>
      <c r="F9" s="41">
        <f>STDEV(F3:F7)/SQRT(COUNT(F3:F7))</f>
        <v>1.2147300956419993</v>
      </c>
      <c r="G9" s="41">
        <f>STDEV(G3:G7)/SQRT(COUNT(G3:G7))</f>
        <v>5.5535707636573256E-2</v>
      </c>
      <c r="I9" s="43">
        <f>TTEST(I$3:I$6,I3:I6,2,3)</f>
        <v>1</v>
      </c>
      <c r="J9" s="43">
        <f>TTEST(J$3:J$6,J3:J6,2,3)</f>
        <v>1</v>
      </c>
      <c r="L9" s="41">
        <f t="shared" ref="L9:P9" si="1">STDEV(L3:L7)/SQRT(COUNT(L3:L7))</f>
        <v>1.4485782300747572</v>
      </c>
      <c r="M9" s="41">
        <f t="shared" si="1"/>
        <v>2.9272962468725117E-2</v>
      </c>
      <c r="O9" s="41">
        <f t="shared" si="1"/>
        <v>0.91801764632549543</v>
      </c>
      <c r="P9" s="41">
        <f t="shared" si="1"/>
        <v>3.1445738035291208E-2</v>
      </c>
    </row>
    <row r="10" spans="1:16">
      <c r="A10" s="38"/>
      <c r="B10" s="42" t="s">
        <v>9</v>
      </c>
      <c r="C10" s="41">
        <f>STDEV(C3:C8)/SQRT(COUNT(C3:C8))</f>
        <v>0.63879689468252088</v>
      </c>
      <c r="D10" s="41">
        <f>STDEV(D3:D8)/SQRT(COUNT(D3:D8))</f>
        <v>3.2944444577700099E-2</v>
      </c>
      <c r="F10" s="43">
        <f>TTEST(F$3:F$7,F3:F7,2,3)</f>
        <v>1</v>
      </c>
      <c r="G10" s="43">
        <f>TTEST(G$3:G$7,G3:G7,2,3)</f>
        <v>1</v>
      </c>
      <c r="L10" s="43">
        <f t="shared" ref="L10:P10" si="2">TTEST(L$3:L$7,L3:L7,2,3)</f>
        <v>1</v>
      </c>
      <c r="M10" s="43">
        <f t="shared" si="2"/>
        <v>1</v>
      </c>
      <c r="O10" s="43">
        <f t="shared" si="2"/>
        <v>1</v>
      </c>
      <c r="P10" s="43">
        <f t="shared" si="2"/>
        <v>1</v>
      </c>
    </row>
    <row r="11" spans="1:16">
      <c r="A11" s="38"/>
      <c r="B11" s="44" t="s">
        <v>10</v>
      </c>
      <c r="C11" s="43">
        <f>TTEST(C$3:C$8,C3:C8,2,3)</f>
        <v>1</v>
      </c>
      <c r="D11" s="43">
        <f>TTEST(D$3:D$8,D3:D8,2,3)</f>
        <v>1</v>
      </c>
    </row>
    <row r="12" spans="1:16">
      <c r="A12" s="38"/>
    </row>
    <row r="13" spans="1:16" ht="15" customHeight="1">
      <c r="A13" s="38"/>
      <c r="B13" s="122" t="s">
        <v>11</v>
      </c>
      <c r="C13" s="2">
        <v>25.483698382111001</v>
      </c>
      <c r="D13" s="2">
        <v>0.71325533377607797</v>
      </c>
      <c r="F13" s="2">
        <v>26.132986679411999</v>
      </c>
      <c r="G13" s="2">
        <v>0.926488843846483</v>
      </c>
      <c r="I13" s="2">
        <v>20.161267730782999</v>
      </c>
      <c r="J13" s="2">
        <v>0.46245083761344202</v>
      </c>
      <c r="L13" s="2">
        <v>21.859300964786101</v>
      </c>
      <c r="M13" s="2">
        <v>0.40531075330243899</v>
      </c>
      <c r="O13" s="2">
        <v>21.0037020736914</v>
      </c>
      <c r="P13" s="2">
        <v>0.424817107905475</v>
      </c>
    </row>
    <row r="14" spans="1:16" ht="15" customHeight="1">
      <c r="A14" s="38"/>
      <c r="B14" s="122"/>
      <c r="C14" s="2">
        <v>25.122983740043999</v>
      </c>
      <c r="D14" s="2">
        <v>0.89583145076301496</v>
      </c>
      <c r="F14" s="2">
        <v>26.647384385237402</v>
      </c>
      <c r="G14" s="2">
        <v>0.94340049236669299</v>
      </c>
      <c r="I14" s="2">
        <v>21.512297635431999</v>
      </c>
      <c r="J14" s="2">
        <v>0.79714471309954105</v>
      </c>
      <c r="L14" s="2">
        <v>21.652975407767499</v>
      </c>
      <c r="M14" s="2">
        <v>0.63469336721178804</v>
      </c>
      <c r="O14" s="2">
        <v>22.985103251403501</v>
      </c>
      <c r="P14" s="2">
        <v>0.54597467874713501</v>
      </c>
    </row>
    <row r="15" spans="1:16" ht="15" customHeight="1">
      <c r="A15" s="38"/>
      <c r="B15" s="122"/>
      <c r="C15" s="2">
        <v>24.110413779416401</v>
      </c>
      <c r="D15" s="2">
        <v>0.85571686618375598</v>
      </c>
      <c r="F15" s="2">
        <v>26.7870559027862</v>
      </c>
      <c r="G15" s="2">
        <v>0.93908216082395601</v>
      </c>
      <c r="I15" s="2">
        <v>24.7916680943854</v>
      </c>
      <c r="J15" s="2">
        <v>0.82388914541639002</v>
      </c>
      <c r="L15" s="2">
        <v>23.922356284665</v>
      </c>
      <c r="M15" s="2">
        <v>0.88203842511293895</v>
      </c>
      <c r="O15" s="2">
        <v>22.6402884974564</v>
      </c>
      <c r="P15" s="2">
        <v>0.62780484738031705</v>
      </c>
    </row>
    <row r="16" spans="1:16" ht="15" customHeight="1">
      <c r="B16" s="122"/>
      <c r="C16" s="2">
        <v>25.047499999999999</v>
      </c>
      <c r="D16" s="2">
        <v>0.72353999999999996</v>
      </c>
      <c r="F16" s="2">
        <v>22.460774387201901</v>
      </c>
      <c r="G16" s="2">
        <v>0.725603549287827</v>
      </c>
      <c r="I16" s="2">
        <v>23.0157950193361</v>
      </c>
      <c r="J16" s="2">
        <v>0.67719482446883805</v>
      </c>
      <c r="L16" s="2">
        <v>24.687829683225001</v>
      </c>
      <c r="M16" s="2">
        <v>0.80765358748297</v>
      </c>
      <c r="O16" s="2">
        <v>17.085065690223299</v>
      </c>
      <c r="P16" s="2">
        <v>0.41755676193338398</v>
      </c>
    </row>
    <row r="17" spans="1:16">
      <c r="A17" s="38"/>
      <c r="B17" s="40" t="s">
        <v>8</v>
      </c>
      <c r="C17" s="39">
        <f>AVERAGE(C13:C16)</f>
        <v>24.941148975392849</v>
      </c>
      <c r="D17" s="39">
        <f>AVERAGE(D13:D16)</f>
        <v>0.79708591268071216</v>
      </c>
      <c r="F17" s="2">
        <v>23.729839893877699</v>
      </c>
      <c r="G17" s="2">
        <v>0.77695365713947895</v>
      </c>
      <c r="I17" s="2">
        <v>18.382974430696201</v>
      </c>
      <c r="J17" s="2">
        <v>0.33770194863359698</v>
      </c>
      <c r="L17" s="2">
        <v>22.816523862082001</v>
      </c>
      <c r="M17" s="2">
        <v>0.69378530250533899</v>
      </c>
      <c r="O17" s="2">
        <v>19.998848468238801</v>
      </c>
      <c r="P17" s="2">
        <v>0.47578260577480203</v>
      </c>
    </row>
    <row r="18" spans="1:16">
      <c r="A18" s="38"/>
      <c r="B18" s="42" t="s">
        <v>9</v>
      </c>
      <c r="C18" s="41">
        <f>STDEV(C13:C16)/SQRT(COUNT(C13:C16))</f>
        <v>0.29281041173356753</v>
      </c>
      <c r="D18" s="41">
        <f>STDEV(D13:D16)/SQRT(COUNT(D13:D16))</f>
        <v>4.6210422012936868E-2</v>
      </c>
      <c r="F18" s="39">
        <f>AVERAGE(F13:F17)</f>
        <v>25.151608249703038</v>
      </c>
      <c r="G18" s="39">
        <f>AVERAGE(G13:G17)</f>
        <v>0.86230574069288757</v>
      </c>
      <c r="I18" s="2">
        <v>23.002620092247401</v>
      </c>
      <c r="J18" s="2">
        <v>0.80352027743636001</v>
      </c>
      <c r="L18" s="39">
        <f t="shared" ref="L18:P18" si="3">AVERAGE(L13:L17)</f>
        <v>22.98779724050512</v>
      </c>
      <c r="M18" s="39">
        <f t="shared" si="3"/>
        <v>0.68469628712309505</v>
      </c>
      <c r="O18" s="39">
        <f t="shared" si="3"/>
        <v>20.742601596202682</v>
      </c>
      <c r="P18" s="39">
        <f t="shared" si="3"/>
        <v>0.4983872003482227</v>
      </c>
    </row>
    <row r="19" spans="1:16">
      <c r="A19" s="38"/>
      <c r="B19" s="44" t="s">
        <v>10</v>
      </c>
      <c r="C19" s="43">
        <f>TTEST(C$3:C$8,C13:C16,2,3)</f>
        <v>2.9514721684706678E-4</v>
      </c>
      <c r="D19" s="43">
        <f>TTEST(D$3:D$8,D13:D16,2,3)</f>
        <v>1.1149666316424358E-2</v>
      </c>
      <c r="F19" s="41">
        <f>STDEV(F13:F17)/SQRT(COUNT(F13:F17))</f>
        <v>0.86997560394290474</v>
      </c>
      <c r="G19" s="41">
        <f>STDEV(G13:G17)/SQRT(COUNT(G13:G17))</f>
        <v>4.6131830372020434E-2</v>
      </c>
      <c r="I19" s="39">
        <f>AVERAGE(I13:I18)</f>
        <v>21.811103833813352</v>
      </c>
      <c r="J19" s="39">
        <f>AVERAGE(J13:J18)</f>
        <v>0.650316957778028</v>
      </c>
      <c r="L19" s="41">
        <f t="shared" ref="L19:P19" si="4">STDEV(L13:L17)/SQRT(COUNT(L13:L17))</f>
        <v>0.58515376837812205</v>
      </c>
      <c r="M19" s="41">
        <f t="shared" si="4"/>
        <v>8.2067531901087051E-2</v>
      </c>
      <c r="O19" s="41">
        <f t="shared" si="4"/>
        <v>1.0636949827605069</v>
      </c>
      <c r="P19" s="41">
        <f t="shared" si="4"/>
        <v>3.9667733383625808E-2</v>
      </c>
    </row>
    <row r="20" spans="1:16">
      <c r="A20" s="38"/>
      <c r="B20" s="45"/>
      <c r="F20" s="43">
        <f>TTEST(F$3:F$7,F13:F17,2,3)</f>
        <v>3.8346040895195339E-2</v>
      </c>
      <c r="G20" s="43">
        <f>TTEST(G$3:G$7,G13:G17,2,3)</f>
        <v>9.1197094519134794E-4</v>
      </c>
      <c r="I20" s="41">
        <f>STDEV(I13:I18)/SQRT(COUNT(I13:I18))</f>
        <v>0.93662640495126859</v>
      </c>
      <c r="J20" s="41">
        <f>STDEV(J13:J18)/SQRT(COUNT(J13:J18))</f>
        <v>8.3446828175106055E-2</v>
      </c>
      <c r="L20" s="43">
        <f t="shared" ref="L20:P20" si="5">TTEST(L$3:L$7,L13:L17,2,3)</f>
        <v>1.8393773727571144E-2</v>
      </c>
      <c r="M20" s="43">
        <f t="shared" si="5"/>
        <v>7.4640018884605374E-3</v>
      </c>
      <c r="O20" s="43">
        <f t="shared" si="5"/>
        <v>3.0484404795841916E-2</v>
      </c>
      <c r="P20" s="43">
        <f t="shared" si="5"/>
        <v>6.3139840614327243E-3</v>
      </c>
    </row>
    <row r="21" spans="1:16">
      <c r="A21" s="38"/>
      <c r="B21" s="45"/>
      <c r="I21" s="43">
        <f>TTEST(I$3:I$6,I13:I18,2,3)</f>
        <v>2.3244687609504117E-2</v>
      </c>
      <c r="J21" s="43">
        <f>TTEST(J$3:J$6,J13:J18,2,3)</f>
        <v>7.734053571809299E-3</v>
      </c>
    </row>
    <row r="22" spans="1:16">
      <c r="A22" s="38"/>
      <c r="B22" s="45"/>
    </row>
    <row r="23" spans="1:16" ht="15" customHeight="1">
      <c r="A23" s="38"/>
      <c r="B23" s="122" t="s">
        <v>12</v>
      </c>
      <c r="C23" s="2">
        <v>20.960889954022001</v>
      </c>
      <c r="D23" s="2">
        <v>0.90884580145364202</v>
      </c>
      <c r="F23" s="2">
        <v>23.201665036213299</v>
      </c>
      <c r="G23" s="2">
        <v>0.55559969535827303</v>
      </c>
      <c r="I23" s="2">
        <v>18.8886070876855</v>
      </c>
      <c r="J23" s="2">
        <v>0.345952809134216</v>
      </c>
      <c r="L23" s="2">
        <v>21.505942004382302</v>
      </c>
      <c r="M23" s="2">
        <v>0.61344930388894303</v>
      </c>
      <c r="O23" s="2">
        <v>15.691048682959799</v>
      </c>
      <c r="P23" s="2">
        <v>0.36515379823067801</v>
      </c>
    </row>
    <row r="24" spans="1:16" ht="15" customHeight="1">
      <c r="A24" s="38"/>
      <c r="B24" s="122"/>
      <c r="C24" s="2">
        <v>23.253502881603499</v>
      </c>
      <c r="D24" s="2">
        <v>0.776153606528458</v>
      </c>
      <c r="F24" s="2">
        <v>24.109357067642801</v>
      </c>
      <c r="G24" s="2">
        <v>0.656110883457386</v>
      </c>
      <c r="I24" s="2">
        <v>23.231506470868801</v>
      </c>
      <c r="J24" s="2">
        <v>0.57533568665121904</v>
      </c>
      <c r="L24" s="2">
        <v>23.488207460398201</v>
      </c>
      <c r="M24" s="2">
        <v>0.45810500317456299</v>
      </c>
      <c r="O24" s="2">
        <v>16.281118117544601</v>
      </c>
      <c r="P24" s="2">
        <v>0.28872205281041102</v>
      </c>
    </row>
    <row r="25" spans="1:16" ht="15" customHeight="1">
      <c r="A25" s="38"/>
      <c r="B25" s="122"/>
      <c r="C25" s="2">
        <v>22.4129797144194</v>
      </c>
      <c r="D25" s="2">
        <v>0.72802259749000797</v>
      </c>
      <c r="F25" s="2">
        <v>25.883934545287701</v>
      </c>
      <c r="G25" s="2">
        <v>0.71305045810451195</v>
      </c>
      <c r="I25" s="2">
        <v>23.803005858469302</v>
      </c>
      <c r="J25" s="2">
        <v>0.52746967331333205</v>
      </c>
      <c r="L25" s="2">
        <v>20.993105393891</v>
      </c>
      <c r="M25" s="2">
        <v>0.46791380159129398</v>
      </c>
      <c r="O25" s="2">
        <v>21.3035199189443</v>
      </c>
      <c r="P25" s="2">
        <v>0.455079360659289</v>
      </c>
    </row>
    <row r="26" spans="1:16" ht="15" customHeight="1">
      <c r="A26" s="38"/>
      <c r="B26" s="122"/>
      <c r="C26" s="2">
        <v>22.9257373699424</v>
      </c>
      <c r="D26" s="2">
        <v>0.60048312692930395</v>
      </c>
      <c r="F26" s="2">
        <v>24.322048648451801</v>
      </c>
      <c r="G26" s="2">
        <v>0.57853047358618004</v>
      </c>
      <c r="I26" s="2">
        <v>23.621486629363599</v>
      </c>
      <c r="J26" s="2">
        <v>0.53367956499768499</v>
      </c>
      <c r="L26" s="2">
        <v>21.7059287965895</v>
      </c>
      <c r="M26" s="2">
        <v>0.41956676578812502</v>
      </c>
      <c r="O26" s="2">
        <v>20.3707624342827</v>
      </c>
      <c r="P26" s="2">
        <v>0.459389650262783</v>
      </c>
    </row>
    <row r="27" spans="1:16">
      <c r="A27" s="38"/>
      <c r="B27" s="40" t="s">
        <v>8</v>
      </c>
      <c r="C27" s="39">
        <f t="shared" ref="C27:G27" si="6">AVERAGE(C23:C26)</f>
        <v>22.388277479996823</v>
      </c>
      <c r="D27" s="39">
        <f t="shared" si="6"/>
        <v>0.75337628310035298</v>
      </c>
      <c r="F27" s="39">
        <f t="shared" si="6"/>
        <v>24.379251324398901</v>
      </c>
      <c r="G27" s="39">
        <f t="shared" si="6"/>
        <v>0.62582287762658773</v>
      </c>
      <c r="I27" s="39">
        <f t="shared" ref="I27:M27" si="7">AVERAGE(I23:I26)</f>
        <v>22.3861515115968</v>
      </c>
      <c r="J27" s="39">
        <f t="shared" si="7"/>
        <v>0.49560943352411302</v>
      </c>
      <c r="L27" s="39">
        <f t="shared" si="7"/>
        <v>21.923295913815252</v>
      </c>
      <c r="M27" s="39">
        <f t="shared" si="7"/>
        <v>0.48975871861073128</v>
      </c>
      <c r="O27" s="2">
        <v>18.6680878581999</v>
      </c>
      <c r="P27" s="2">
        <v>0.31005434581666402</v>
      </c>
    </row>
    <row r="28" spans="1:16">
      <c r="A28" s="38"/>
      <c r="B28" s="42" t="s">
        <v>9</v>
      </c>
      <c r="C28" s="41">
        <f t="shared" ref="C28:G28" si="8">STDEV(C23:C26)/SQRT(COUNT(C23:C26))</f>
        <v>0.50625450438981578</v>
      </c>
      <c r="D28" s="41">
        <f t="shared" si="8"/>
        <v>6.3710742276796559E-2</v>
      </c>
      <c r="F28" s="41">
        <f t="shared" si="8"/>
        <v>0.55729227201057274</v>
      </c>
      <c r="G28" s="41">
        <f t="shared" si="8"/>
        <v>3.6163841173481252E-2</v>
      </c>
      <c r="I28" s="41">
        <f t="shared" ref="I28:M28" si="9">STDEV(I23:I26)/SQRT(COUNT(I23:I26))</f>
        <v>1.1719275822990018</v>
      </c>
      <c r="J28" s="41">
        <f t="shared" si="9"/>
        <v>5.1004730541479817E-2</v>
      </c>
      <c r="L28" s="41">
        <f t="shared" si="9"/>
        <v>0.54280408538713643</v>
      </c>
      <c r="M28" s="41">
        <f t="shared" si="9"/>
        <v>4.2529822113447198E-2</v>
      </c>
      <c r="O28" s="2">
        <v>19.743668746965898</v>
      </c>
      <c r="P28" s="2">
        <v>0.31365892467158901</v>
      </c>
    </row>
    <row r="29" spans="1:16">
      <c r="A29" s="38"/>
      <c r="B29" s="44" t="s">
        <v>10</v>
      </c>
      <c r="C29" s="43">
        <f>TTEST(C$3:C$8,C23:C26,2,3)</f>
        <v>2.7331752606972379E-2</v>
      </c>
      <c r="D29" s="43">
        <f>TTEST(D$3:D$8,D23:D26,2,3)</f>
        <v>7.6839591140055064E-2</v>
      </c>
      <c r="F29" s="43">
        <f>TTEST(F$3:F$7,F23:F26,2,3)</f>
        <v>6.9484808289832015E-2</v>
      </c>
      <c r="G29" s="43">
        <f>TTEST(G$3:G$7,G23:G26,2,3)</f>
        <v>7.6853872860735056E-2</v>
      </c>
      <c r="I29" s="43">
        <f>TTEST(I$3:I$6,I23:I26,2,3)</f>
        <v>4.0043783718821689E-2</v>
      </c>
      <c r="J29" s="43">
        <f>TTEST(J$3:J$6,J23:J26,2,3)</f>
        <v>2.5308326894816484E-2</v>
      </c>
      <c r="L29" s="43">
        <f>TTEST(L$3:L$7,L23:L26,2,3)</f>
        <v>4.155262078613238E-2</v>
      </c>
      <c r="M29" s="43">
        <f>TTEST(M$3:M$7,M23:M26,2,3)</f>
        <v>1.3819684222444289E-2</v>
      </c>
      <c r="O29" s="39">
        <f>AVERAGE(O23:O28)</f>
        <v>18.676367626482865</v>
      </c>
      <c r="P29" s="39">
        <f>AVERAGE(P23:P28)</f>
        <v>0.36534302207523567</v>
      </c>
    </row>
    <row r="30" spans="1:16">
      <c r="A30" s="38"/>
      <c r="O30" s="41">
        <f>STDEV(O23:O28)/SQRT(COUNT(O23:O28))</f>
        <v>0.92306468847816248</v>
      </c>
      <c r="P30" s="41">
        <f>STDEV(P23:P28)/SQRT(COUNT(P23:P28))</f>
        <v>3.0820053601250119E-2</v>
      </c>
    </row>
    <row r="31" spans="1:16">
      <c r="A31" s="38"/>
      <c r="O31" s="43">
        <f>TTEST(O$3:O$7,O23:O28,2,3)</f>
        <v>0.24074380011549934</v>
      </c>
      <c r="P31" s="43">
        <f>TTEST(P$3:P$7,P23:P28,2,3)</f>
        <v>0.2365455965450789</v>
      </c>
    </row>
    <row r="32" spans="1:16">
      <c r="A32" s="46"/>
    </row>
    <row r="33" spans="1:16" ht="15" customHeight="1">
      <c r="A33" s="38"/>
      <c r="B33" s="122" t="s">
        <v>13</v>
      </c>
      <c r="C33" s="2">
        <v>24.351041072972698</v>
      </c>
      <c r="D33" s="2">
        <v>0.63266060729345996</v>
      </c>
      <c r="F33" s="2">
        <v>24.478036795239799</v>
      </c>
      <c r="G33" s="2">
        <v>1.03019199068595</v>
      </c>
      <c r="I33" s="2">
        <v>24.995152202273498</v>
      </c>
      <c r="J33" s="2">
        <v>0.74242631916613899</v>
      </c>
      <c r="L33" s="2">
        <v>21.598750242319401</v>
      </c>
      <c r="M33" s="2">
        <v>0.60670214506112896</v>
      </c>
      <c r="O33" s="2">
        <v>22.4807871552789</v>
      </c>
      <c r="P33" s="2">
        <v>0.47367030474723198</v>
      </c>
    </row>
    <row r="34" spans="1:16" ht="15" customHeight="1">
      <c r="A34" s="38"/>
      <c r="B34" s="122"/>
      <c r="C34" s="2">
        <v>22.8897199291352</v>
      </c>
      <c r="D34" s="2">
        <v>0.85550106923364799</v>
      </c>
      <c r="F34" s="2">
        <v>25.510107431912498</v>
      </c>
      <c r="G34" s="2">
        <v>0.98411419866559602</v>
      </c>
      <c r="I34" s="2">
        <v>24.503773584452599</v>
      </c>
      <c r="J34" s="2">
        <v>0.91799384999800304</v>
      </c>
      <c r="L34" s="2">
        <v>25.585620455990998</v>
      </c>
      <c r="M34" s="2">
        <v>0.75614901050226502</v>
      </c>
      <c r="O34" s="2">
        <v>20.9238196469813</v>
      </c>
      <c r="P34" s="2">
        <v>0.39112061570401602</v>
      </c>
    </row>
    <row r="35" spans="1:16" ht="15" customHeight="1">
      <c r="A35" s="38"/>
      <c r="B35" s="122"/>
      <c r="C35" s="2">
        <v>22.213138226481298</v>
      </c>
      <c r="D35" s="2">
        <v>0.60911694070722699</v>
      </c>
      <c r="F35" s="2">
        <v>27.974216522801001</v>
      </c>
      <c r="G35" s="2">
        <v>1.0627068709088201</v>
      </c>
      <c r="I35" s="2">
        <v>25.486816777703101</v>
      </c>
      <c r="J35" s="2">
        <v>0.80210738862379305</v>
      </c>
      <c r="L35" s="2">
        <v>23.8748052711091</v>
      </c>
      <c r="M35" s="2">
        <v>0.55729238142798498</v>
      </c>
      <c r="O35" s="2">
        <v>20.231205243240201</v>
      </c>
      <c r="P35" s="2">
        <v>0.436428192741594</v>
      </c>
    </row>
    <row r="36" spans="1:16" ht="15" customHeight="1">
      <c r="A36" s="38"/>
      <c r="B36" s="122"/>
      <c r="C36" s="2">
        <v>24.162717841444099</v>
      </c>
      <c r="D36" s="2">
        <v>0.72879906773682601</v>
      </c>
      <c r="F36" s="2">
        <v>23.6907923806456</v>
      </c>
      <c r="G36" s="2">
        <v>1.16363835921134</v>
      </c>
      <c r="I36" s="2">
        <v>24.724730730657601</v>
      </c>
      <c r="J36" s="2">
        <v>0.73610521714533095</v>
      </c>
      <c r="L36" s="2">
        <v>22.120794727189999</v>
      </c>
      <c r="M36" s="2">
        <v>0.51608358813302502</v>
      </c>
      <c r="O36" s="2">
        <v>20.9675541969047</v>
      </c>
      <c r="P36" s="2">
        <v>0.69566779725168804</v>
      </c>
    </row>
    <row r="37" spans="1:16" ht="18.75" customHeight="1">
      <c r="A37" s="38"/>
      <c r="B37" s="122"/>
      <c r="C37" s="2">
        <v>22.885344164314098</v>
      </c>
      <c r="D37" s="2">
        <v>0.93373996185212704</v>
      </c>
      <c r="F37" s="2">
        <v>24.050251568248299</v>
      </c>
      <c r="G37" s="2">
        <v>0.89581835159308398</v>
      </c>
      <c r="I37" s="2">
        <v>26.565013403903802</v>
      </c>
      <c r="J37" s="2">
        <v>0.69635786454130599</v>
      </c>
      <c r="L37" s="2">
        <v>28.263369114978101</v>
      </c>
      <c r="M37" s="2">
        <v>0.739028537442319</v>
      </c>
      <c r="O37" s="39">
        <f>AVERAGE(O33:O36)</f>
        <v>21.150841560601275</v>
      </c>
      <c r="P37" s="39">
        <f>AVERAGE(P33:P36)</f>
        <v>0.49922172761113254</v>
      </c>
    </row>
    <row r="38" spans="1:16">
      <c r="A38" s="38"/>
      <c r="B38" s="40" t="s">
        <v>8</v>
      </c>
      <c r="C38" s="39">
        <f t="shared" ref="C38:G38" si="10">AVERAGE(C33:C37)</f>
        <v>23.300392246869478</v>
      </c>
      <c r="D38" s="39">
        <f t="shared" si="10"/>
        <v>0.7519635293646576</v>
      </c>
      <c r="F38" s="39">
        <f t="shared" si="10"/>
        <v>25.140680939769439</v>
      </c>
      <c r="G38" s="39">
        <f t="shared" si="10"/>
        <v>1.027293954212958</v>
      </c>
      <c r="I38" s="39">
        <f>AVERAGE(I33:I37)</f>
        <v>25.25509733979812</v>
      </c>
      <c r="J38" s="39">
        <f>AVERAGE(J33:J37)</f>
        <v>0.77899812789491441</v>
      </c>
      <c r="L38" s="2">
        <v>24.134374577464101</v>
      </c>
      <c r="M38" s="2">
        <v>0.82192601126130005</v>
      </c>
      <c r="O38" s="41">
        <f>STDEV(O33:O36)/SQRT(COUNT(O33:O36))</f>
        <v>0.4743082197585568</v>
      </c>
      <c r="P38" s="41">
        <f>STDEV(P33:P36)/SQRT(COUNT(P33:P36))</f>
        <v>6.7621995869538445E-2</v>
      </c>
    </row>
    <row r="39" spans="1:16">
      <c r="A39" s="38"/>
      <c r="B39" s="42" t="s">
        <v>9</v>
      </c>
      <c r="C39" s="41">
        <f t="shared" ref="C39:G39" si="11">STDEV(C33:C37)/SQRT(COUNT(C33:C37))</f>
        <v>0.41051835251831004</v>
      </c>
      <c r="D39" s="41">
        <f t="shared" si="11"/>
        <v>6.2824207499296597E-2</v>
      </c>
      <c r="F39" s="41">
        <f t="shared" si="11"/>
        <v>0.77122338345763164</v>
      </c>
      <c r="G39" s="41">
        <f t="shared" si="11"/>
        <v>4.4160273681250334E-2</v>
      </c>
      <c r="I39" s="41">
        <f>STDEV(I33:I37)/SQRT(COUNT(I33:I37))</f>
        <v>0.36625957959250177</v>
      </c>
      <c r="J39" s="41">
        <f>STDEV(J33:J37)/SQRT(COUNT(J33:J37))</f>
        <v>3.8639721018541233E-2</v>
      </c>
      <c r="L39" s="39">
        <f>AVERAGE(L33:L38)</f>
        <v>24.262952398175287</v>
      </c>
      <c r="M39" s="39">
        <f>AVERAGE(M33:M38)</f>
        <v>0.6661969456380038</v>
      </c>
      <c r="O39" s="43">
        <f>TTEST(O$3:O$7,O33:O36,2,3)</f>
        <v>7.6456495995461419E-3</v>
      </c>
      <c r="P39" s="43">
        <f>TTEST(P$3:P$7,P33:P36,2,3)</f>
        <v>5.9565575400501898E-2</v>
      </c>
    </row>
    <row r="40" spans="1:16">
      <c r="A40" s="38"/>
      <c r="B40" s="44" t="s">
        <v>10</v>
      </c>
      <c r="C40" s="43">
        <f>TTEST(C$3:C$8,C33:C37,2,3)</f>
        <v>3.268917212676485E-3</v>
      </c>
      <c r="D40" s="43">
        <f>TTEST(D$3:D$8,D33:D37,2,3)</f>
        <v>6.2325005690350752E-2</v>
      </c>
      <c r="F40" s="43">
        <f>TTEST(F$3:F$7,F33:F37,2,3)</f>
        <v>3.5652607685879044E-2</v>
      </c>
      <c r="G40" s="43">
        <f>TTEST(G$3:G$7,G33:G37,2,3)</f>
        <v>8.0575443362619791E-5</v>
      </c>
      <c r="I40" s="43">
        <f>TTEST(I$3:I$6,I33:I37,2,3)</f>
        <v>3.558974816251692E-4</v>
      </c>
      <c r="J40" s="43">
        <f>TTEST(J$3:J$6,J33:J37,2,3)</f>
        <v>5.5054796375580232E-5</v>
      </c>
      <c r="L40" s="41">
        <f>STDEV(L33:L38)/SQRT(COUNT(L33:L38))</f>
        <v>0.99342484637906781</v>
      </c>
      <c r="M40" s="41">
        <f>STDEV(M33:M38)/SQRT(COUNT(M33:M38))</f>
        <v>5.0193363479273161E-2</v>
      </c>
    </row>
    <row r="41" spans="1:16">
      <c r="B41" s="45"/>
      <c r="L41" s="43">
        <f>TTEST(L$3:L$7,L33:L38,2,3)</f>
        <v>6.8264636340931249E-3</v>
      </c>
      <c r="M41" s="43">
        <f>TTEST(M$3:M$7,M33:M38,2,3)</f>
        <v>2.8687127231520778E-4</v>
      </c>
    </row>
    <row r="42" spans="1:16">
      <c r="A42" s="31"/>
      <c r="B42" s="30"/>
      <c r="C42" s="30"/>
      <c r="D42" s="30"/>
    </row>
    <row r="43" spans="1:16" ht="15" customHeight="1">
      <c r="A43" s="38"/>
      <c r="B43" s="122" t="s">
        <v>14</v>
      </c>
      <c r="C43" s="2">
        <v>21.640762688466101</v>
      </c>
      <c r="D43" s="2">
        <v>0.73541361572350405</v>
      </c>
      <c r="F43" s="2">
        <v>25.711532879767802</v>
      </c>
      <c r="G43" s="2">
        <v>0.84326919545122903</v>
      </c>
      <c r="I43" s="2">
        <v>25.011127613639498</v>
      </c>
      <c r="J43" s="2">
        <v>0.74862329501865299</v>
      </c>
      <c r="L43" s="2">
        <v>22.516445439929299</v>
      </c>
      <c r="M43" s="2">
        <v>0.50106362909940705</v>
      </c>
      <c r="O43" s="2">
        <v>18.662592175473002</v>
      </c>
      <c r="P43" s="2">
        <v>0.38375130266942098</v>
      </c>
    </row>
    <row r="44" spans="1:16" ht="15" customHeight="1">
      <c r="A44" s="38"/>
      <c r="B44" s="122"/>
      <c r="C44" s="2">
        <v>21.306068372761501</v>
      </c>
      <c r="D44" s="2">
        <v>0.70935260085310203</v>
      </c>
      <c r="F44" s="2">
        <v>23.629243311988901</v>
      </c>
      <c r="G44" s="2">
        <v>0.73708126421388698</v>
      </c>
      <c r="I44" s="2">
        <v>24.211699860919399</v>
      </c>
      <c r="J44" s="2">
        <v>0.80242639051948605</v>
      </c>
      <c r="L44" s="2">
        <v>23.473812595620799</v>
      </c>
      <c r="M44" s="2">
        <v>0.53279576007833995</v>
      </c>
      <c r="O44" s="2">
        <v>20.199046983292099</v>
      </c>
      <c r="P44" s="2">
        <v>0.47523224755197901</v>
      </c>
    </row>
    <row r="45" spans="1:16" ht="15" customHeight="1">
      <c r="A45" s="38"/>
      <c r="B45" s="122"/>
      <c r="C45" s="2">
        <v>24.291871205234401</v>
      </c>
      <c r="D45" s="2">
        <v>0.849197096903336</v>
      </c>
      <c r="F45" s="2">
        <v>23.145590833690299</v>
      </c>
      <c r="G45" s="2">
        <v>0.84651368937268201</v>
      </c>
      <c r="I45" s="2">
        <v>24.775196564142799</v>
      </c>
      <c r="J45" s="2">
        <v>0.90129677439436895</v>
      </c>
      <c r="L45" s="2">
        <v>24.5466227686384</v>
      </c>
      <c r="M45" s="2">
        <v>0.66635240799853501</v>
      </c>
      <c r="O45" s="2">
        <v>22.671546273436199</v>
      </c>
      <c r="P45" s="2">
        <v>0.53122124492178402</v>
      </c>
    </row>
    <row r="46" spans="1:16" ht="15" customHeight="1">
      <c r="A46" s="38"/>
      <c r="B46" s="122"/>
      <c r="C46" s="2">
        <v>22.047214859347701</v>
      </c>
      <c r="D46" s="2">
        <v>0.70137365361757797</v>
      </c>
      <c r="F46" s="2">
        <v>25.0017422085512</v>
      </c>
      <c r="G46" s="2">
        <v>0.90641749009122796</v>
      </c>
      <c r="I46" s="2">
        <v>25.045870000000001</v>
      </c>
      <c r="J46" s="2">
        <v>0.82513000000000003</v>
      </c>
      <c r="L46" s="2">
        <v>24.092179871851201</v>
      </c>
      <c r="M46" s="2">
        <v>0.62952915739519399</v>
      </c>
      <c r="O46" s="2">
        <v>21.530747711280501</v>
      </c>
      <c r="P46" s="2">
        <v>0.62250243179473796</v>
      </c>
    </row>
    <row r="47" spans="1:16" ht="18.75" customHeight="1">
      <c r="A47" s="38"/>
      <c r="B47" s="122"/>
      <c r="C47" s="2">
        <v>21.201702272964202</v>
      </c>
      <c r="D47" s="2">
        <v>0.67668497167293296</v>
      </c>
      <c r="F47" s="2">
        <v>24.953164866292401</v>
      </c>
      <c r="G47" s="2">
        <v>0.92649942772976102</v>
      </c>
      <c r="I47" s="39">
        <f>AVERAGE(I43:I46)</f>
        <v>24.760973509675424</v>
      </c>
      <c r="J47" s="39">
        <f>AVERAGE(J43:J46)</f>
        <v>0.81936911498312703</v>
      </c>
      <c r="L47" s="2">
        <v>25.4151829153036</v>
      </c>
      <c r="M47" s="2">
        <v>0.64678825465009004</v>
      </c>
      <c r="O47" s="2">
        <v>21.2808434147802</v>
      </c>
      <c r="P47" s="2">
        <v>0.51197401652463803</v>
      </c>
    </row>
    <row r="48" spans="1:16">
      <c r="A48" s="38"/>
      <c r="B48" s="40" t="s">
        <v>8</v>
      </c>
      <c r="C48" s="39">
        <f t="shared" ref="C48:G48" si="12">AVERAGE(C43:C47)</f>
        <v>22.097523879754782</v>
      </c>
      <c r="D48" s="39">
        <f t="shared" si="12"/>
        <v>0.73440438775409067</v>
      </c>
      <c r="F48" s="39">
        <f t="shared" si="12"/>
        <v>24.488254820058124</v>
      </c>
      <c r="G48" s="39">
        <f t="shared" si="12"/>
        <v>0.85195621337175731</v>
      </c>
      <c r="I48" s="41">
        <f>STDEV(I43:I46)/SQRT(COUNT(I43:I46))</f>
        <v>0.19271025799229213</v>
      </c>
      <c r="J48" s="41">
        <f>STDEV(J43:J46)/SQRT(COUNT(J43:J46))</f>
        <v>3.1671959374551285E-2</v>
      </c>
      <c r="L48" s="2">
        <v>25.170615756267601</v>
      </c>
      <c r="M48" s="2">
        <v>0.71144827301345304</v>
      </c>
      <c r="O48" s="39">
        <f>AVERAGE(O43:O47)</f>
        <v>20.8689553116524</v>
      </c>
      <c r="P48" s="39">
        <f>AVERAGE(P43:P47)</f>
        <v>0.50493624869251197</v>
      </c>
    </row>
    <row r="49" spans="1:16">
      <c r="A49" s="38"/>
      <c r="B49" s="42" t="s">
        <v>9</v>
      </c>
      <c r="C49" s="41">
        <f t="shared" ref="C49:G49" si="13">STDEV(C43:C47)/SQRT(COUNT(C43:C47))</f>
        <v>0.56812059190739506</v>
      </c>
      <c r="D49" s="41">
        <f t="shared" si="13"/>
        <v>3.0189846829850611E-2</v>
      </c>
      <c r="F49" s="41">
        <f t="shared" si="13"/>
        <v>0.47522979767069362</v>
      </c>
      <c r="G49" s="41">
        <f t="shared" si="13"/>
        <v>3.3033362499595334E-2</v>
      </c>
      <c r="I49" s="43">
        <f>TTEST(I$3:I$6,I43:I46,2,3)</f>
        <v>1.4636998430822429E-3</v>
      </c>
      <c r="J49" s="43">
        <f>TTEST(J$3:J$6,J43:J46,2,3)</f>
        <v>5.2853754907267852E-5</v>
      </c>
      <c r="L49" s="39">
        <f>AVERAGE(L43:L48)</f>
        <v>24.202476557935153</v>
      </c>
      <c r="M49" s="39">
        <f>AVERAGE(M43:M48)</f>
        <v>0.61466291370583659</v>
      </c>
      <c r="O49" s="41">
        <f>STDEV(O43:O47)/SQRT(COUNT(O43:O47))</f>
        <v>0.677265480528362</v>
      </c>
      <c r="P49" s="41">
        <f>STDEV(P43:P47)/SQRT(COUNT(P43:P47))</f>
        <v>3.8813887616698454E-2</v>
      </c>
    </row>
    <row r="50" spans="1:16">
      <c r="A50" s="38"/>
      <c r="B50" s="44" t="s">
        <v>10</v>
      </c>
      <c r="C50" s="43">
        <f>TTEST(C$3:C$8,C43:C47,2,3)</f>
        <v>5.2816103413130602E-2</v>
      </c>
      <c r="D50" s="43">
        <f>TTEST(D$3:D$8,D43:D47,2,3)</f>
        <v>1.0527901387495559E-2</v>
      </c>
      <c r="F50" s="43">
        <f>TTEST(F$3:F$7,F43:F47,2,3)</f>
        <v>6.084923477819057E-2</v>
      </c>
      <c r="G50" s="43">
        <f>TTEST(G$3:G$7,G43:G47,2,3)</f>
        <v>9.9321314662359148E-4</v>
      </c>
      <c r="L50" s="41">
        <f>STDEV(L43:L48)/SQRT(COUNT(L43:L48))</f>
        <v>0.44392958490853296</v>
      </c>
      <c r="M50" s="41">
        <f>STDEV(M43:M48)/SQRT(COUNT(M43:M48))</f>
        <v>3.3115595839883522E-2</v>
      </c>
      <c r="O50" s="43">
        <f>TTEST(O$3:O$7,O43:O47,2,3)</f>
        <v>1.1279419112748091E-2</v>
      </c>
      <c r="P50" s="43">
        <f>TTEST(P$3:P$7,P43:P47,2,3)</f>
        <v>4.8416044956209126E-3</v>
      </c>
    </row>
    <row r="51" spans="1:16">
      <c r="A51" s="31"/>
      <c r="B51" s="30"/>
      <c r="C51" s="30"/>
      <c r="D51" s="30"/>
      <c r="L51" s="43">
        <f>TTEST(L$3:L$7,L43:L48,2,3)</f>
        <v>8.8531072546188701E-3</v>
      </c>
      <c r="M51" s="43">
        <f>TTEST(M$3:M$7,M43:M48,2,3)</f>
        <v>6.6168345707142364E-5</v>
      </c>
    </row>
    <row r="54" spans="1:16">
      <c r="A54" s="38"/>
      <c r="B54" s="45"/>
    </row>
    <row r="55" spans="1:16">
      <c r="A55" s="38"/>
      <c r="B55" s="45"/>
    </row>
    <row r="56" spans="1:16">
      <c r="A56" s="31"/>
      <c r="B56" s="30"/>
      <c r="C56" s="30"/>
      <c r="D56" s="30"/>
    </row>
    <row r="57" spans="1:16">
      <c r="A57" s="31"/>
      <c r="B57" s="30"/>
      <c r="C57" s="30"/>
      <c r="D57" s="30"/>
    </row>
    <row r="58" spans="1:16">
      <c r="A58" s="31"/>
      <c r="B58" s="30"/>
      <c r="C58" s="30"/>
      <c r="D58" s="30"/>
    </row>
    <row r="59" spans="1:16">
      <c r="A59" s="31"/>
      <c r="B59" s="30"/>
      <c r="C59" s="30"/>
      <c r="D59" s="30"/>
    </row>
    <row r="60" spans="1:16">
      <c r="A60" s="31"/>
      <c r="B60" s="30"/>
      <c r="C60" s="30"/>
      <c r="D60" s="30"/>
    </row>
    <row r="61" spans="1:16">
      <c r="A61" s="31"/>
      <c r="B61" s="30"/>
      <c r="C61" s="30"/>
      <c r="D61" s="30"/>
    </row>
    <row r="62" spans="1:16">
      <c r="A62" s="31"/>
      <c r="B62" s="30"/>
      <c r="C62" s="30"/>
      <c r="D62" s="30"/>
    </row>
    <row r="63" spans="1:16">
      <c r="A63" s="31"/>
      <c r="B63" s="30"/>
      <c r="C63" s="30"/>
      <c r="D63" s="30"/>
    </row>
    <row r="64" spans="1:16">
      <c r="A64" s="31"/>
      <c r="B64" s="30"/>
      <c r="C64" s="30"/>
      <c r="D64" s="30"/>
    </row>
    <row r="65" spans="1:4">
      <c r="A65" s="31"/>
      <c r="B65" s="30"/>
      <c r="C65" s="30"/>
      <c r="D65" s="30"/>
    </row>
    <row r="66" spans="1:4">
      <c r="A66" s="31"/>
      <c r="B66" s="30"/>
      <c r="C66" s="30"/>
      <c r="D66" s="30"/>
    </row>
    <row r="67" spans="1:4">
      <c r="A67" s="31"/>
      <c r="B67" s="30"/>
      <c r="C67" s="30"/>
      <c r="D67" s="30"/>
    </row>
    <row r="68" spans="1:4">
      <c r="A68" s="31"/>
      <c r="B68" s="30"/>
      <c r="C68" s="30"/>
      <c r="D68" s="30"/>
    </row>
    <row r="69" spans="1:4">
      <c r="A69" s="31"/>
      <c r="B69" s="30"/>
      <c r="C69" s="30"/>
      <c r="D69" s="30"/>
    </row>
    <row r="70" spans="1:4">
      <c r="A70" s="31"/>
      <c r="B70" s="30"/>
      <c r="C70" s="30"/>
      <c r="D70" s="30"/>
    </row>
    <row r="71" spans="1:4">
      <c r="A71" s="31"/>
      <c r="B71" s="30"/>
      <c r="C71" s="30"/>
      <c r="D71" s="30"/>
    </row>
    <row r="72" spans="1:4">
      <c r="A72" s="31"/>
      <c r="B72" s="30"/>
      <c r="C72" s="30"/>
      <c r="D72" s="30"/>
    </row>
    <row r="73" spans="1:4">
      <c r="A73" s="31"/>
      <c r="B73" s="30"/>
      <c r="C73" s="30"/>
      <c r="D73" s="30"/>
    </row>
    <row r="74" spans="1:4">
      <c r="A74" s="31"/>
      <c r="B74" s="30"/>
      <c r="C74" s="30"/>
      <c r="D74" s="30"/>
    </row>
    <row r="75" spans="1:4">
      <c r="A75" s="31"/>
      <c r="B75" s="30"/>
      <c r="C75" s="30"/>
      <c r="D75" s="30"/>
    </row>
    <row r="76" spans="1:4">
      <c r="A76" s="31"/>
      <c r="B76" s="30"/>
      <c r="C76" s="30"/>
      <c r="D76" s="30"/>
    </row>
    <row r="77" spans="1:4">
      <c r="A77" s="31"/>
      <c r="B77" s="30"/>
      <c r="C77" s="30"/>
      <c r="D77" s="30"/>
    </row>
    <row r="78" spans="1:4">
      <c r="A78" s="31"/>
      <c r="B78" s="30"/>
      <c r="C78" s="30"/>
      <c r="D78" s="30"/>
    </row>
    <row r="79" spans="1:4">
      <c r="A79" s="31"/>
      <c r="B79" s="30"/>
      <c r="C79" s="30"/>
      <c r="D79" s="30"/>
    </row>
    <row r="80" spans="1:4">
      <c r="A80" s="31"/>
      <c r="B80" s="30"/>
      <c r="C80" s="30"/>
      <c r="D80" s="30"/>
    </row>
    <row r="81" spans="1:4">
      <c r="A81" s="31"/>
      <c r="B81" s="30"/>
      <c r="C81" s="30"/>
      <c r="D81" s="30"/>
    </row>
    <row r="82" spans="1:4">
      <c r="A82" s="31"/>
      <c r="B82" s="30"/>
      <c r="C82" s="30"/>
      <c r="D82" s="30"/>
    </row>
    <row r="83" spans="1:4">
      <c r="A83" s="31"/>
      <c r="B83" s="30"/>
      <c r="C83" s="30"/>
      <c r="D83" s="30"/>
    </row>
    <row r="84" spans="1:4">
      <c r="A84" s="31"/>
      <c r="B84" s="30"/>
      <c r="C84" s="30"/>
      <c r="D84" s="30"/>
    </row>
    <row r="85" spans="1:4">
      <c r="A85" s="31"/>
      <c r="B85" s="30"/>
      <c r="C85" s="30"/>
      <c r="D85" s="30"/>
    </row>
    <row r="86" spans="1:4">
      <c r="A86" s="31"/>
      <c r="B86" s="30"/>
      <c r="C86" s="30"/>
      <c r="D86" s="30"/>
    </row>
    <row r="87" spans="1:4">
      <c r="A87" s="31"/>
      <c r="B87" s="30"/>
      <c r="C87" s="30"/>
      <c r="D87" s="30"/>
    </row>
    <row r="88" spans="1:4">
      <c r="A88" s="31"/>
      <c r="B88" s="30"/>
      <c r="C88" s="30"/>
      <c r="D88" s="30"/>
    </row>
    <row r="89" spans="1:4">
      <c r="A89" s="31"/>
      <c r="B89" s="30"/>
      <c r="C89" s="30"/>
      <c r="D89" s="30"/>
    </row>
    <row r="90" spans="1:4">
      <c r="A90" s="31"/>
      <c r="B90" s="30"/>
      <c r="C90" s="30"/>
      <c r="D90" s="30"/>
    </row>
    <row r="91" spans="1:4">
      <c r="A91" s="31"/>
      <c r="B91" s="30"/>
      <c r="C91" s="30"/>
      <c r="D91" s="30"/>
    </row>
    <row r="92" spans="1:4">
      <c r="A92" s="31"/>
      <c r="B92" s="30"/>
      <c r="C92" s="30"/>
      <c r="D92" s="30"/>
    </row>
    <row r="93" spans="1:4">
      <c r="A93" s="31"/>
      <c r="B93" s="30"/>
      <c r="C93" s="30"/>
      <c r="D93" s="30"/>
    </row>
    <row r="94" spans="1:4">
      <c r="A94" s="31"/>
      <c r="B94" s="30"/>
      <c r="C94" s="30"/>
      <c r="D94" s="30"/>
    </row>
    <row r="95" spans="1:4">
      <c r="A95" s="31"/>
      <c r="B95" s="30"/>
      <c r="C95" s="30"/>
      <c r="D95" s="30"/>
    </row>
    <row r="96" spans="1:4">
      <c r="A96" s="31"/>
      <c r="B96" s="30"/>
      <c r="C96" s="30"/>
      <c r="D96" s="30"/>
    </row>
    <row r="97" spans="1:4">
      <c r="A97" s="31"/>
      <c r="B97" s="30"/>
      <c r="C97" s="30"/>
      <c r="D97" s="30"/>
    </row>
    <row r="98" spans="1:4">
      <c r="A98" s="31"/>
      <c r="B98" s="30"/>
      <c r="C98" s="30"/>
      <c r="D98" s="30"/>
    </row>
    <row r="99" spans="1:4">
      <c r="A99" s="31"/>
      <c r="B99" s="30"/>
      <c r="C99" s="30"/>
      <c r="D99" s="30"/>
    </row>
    <row r="100" spans="1:4">
      <c r="A100" s="31"/>
      <c r="B100" s="30"/>
      <c r="C100" s="30"/>
      <c r="D100" s="30"/>
    </row>
    <row r="101" spans="1:4">
      <c r="A101" s="31"/>
      <c r="B101" s="30"/>
      <c r="C101" s="30"/>
      <c r="D101" s="30"/>
    </row>
    <row r="102" spans="1:4">
      <c r="A102" s="31"/>
      <c r="B102" s="30"/>
      <c r="C102" s="30"/>
      <c r="D102" s="30"/>
    </row>
    <row r="103" spans="1:4">
      <c r="A103" s="31"/>
      <c r="B103" s="30"/>
      <c r="C103" s="30"/>
      <c r="D103" s="30"/>
    </row>
    <row r="104" spans="1:4">
      <c r="A104" s="31"/>
      <c r="B104" s="30"/>
      <c r="C104" s="30"/>
      <c r="D104" s="30"/>
    </row>
    <row r="105" spans="1:4">
      <c r="A105" s="31"/>
      <c r="B105" s="30"/>
      <c r="C105" s="30"/>
      <c r="D105" s="30"/>
    </row>
    <row r="106" spans="1:4">
      <c r="A106" s="31"/>
      <c r="B106" s="30"/>
      <c r="C106" s="30"/>
      <c r="D106" s="30"/>
    </row>
    <row r="107" spans="1:4">
      <c r="A107" s="31"/>
      <c r="B107" s="30"/>
      <c r="C107" s="30"/>
      <c r="D107" s="30"/>
    </row>
    <row r="108" spans="1:4">
      <c r="A108" s="31"/>
      <c r="B108" s="30"/>
      <c r="C108" s="30"/>
      <c r="D108" s="30"/>
    </row>
    <row r="109" spans="1:4">
      <c r="A109" s="31"/>
      <c r="B109" s="30"/>
      <c r="C109" s="30"/>
      <c r="D109" s="30"/>
    </row>
    <row r="110" spans="1:4">
      <c r="A110" s="31"/>
      <c r="B110" s="30"/>
      <c r="C110" s="30"/>
      <c r="D110" s="30"/>
    </row>
    <row r="111" spans="1:4">
      <c r="A111" s="31"/>
      <c r="B111" s="30"/>
      <c r="C111" s="30"/>
      <c r="D111" s="30"/>
    </row>
    <row r="112" spans="1:4">
      <c r="A112" s="31"/>
      <c r="B112" s="30"/>
      <c r="C112" s="30"/>
      <c r="D112" s="30"/>
    </row>
    <row r="113" spans="1:4">
      <c r="A113" s="31"/>
      <c r="B113" s="30"/>
      <c r="C113" s="30"/>
      <c r="D113" s="30"/>
    </row>
    <row r="114" spans="1:4">
      <c r="A114" s="31"/>
      <c r="B114" s="30"/>
      <c r="C114" s="30"/>
      <c r="D114" s="30"/>
    </row>
    <row r="115" spans="1:4">
      <c r="A115" s="31"/>
      <c r="B115" s="30"/>
      <c r="C115" s="30"/>
      <c r="D115" s="30"/>
    </row>
    <row r="116" spans="1:4">
      <c r="A116" s="31"/>
      <c r="B116" s="30"/>
      <c r="C116" s="30"/>
      <c r="D116" s="30"/>
    </row>
    <row r="117" spans="1:4">
      <c r="A117" s="31"/>
      <c r="B117" s="30"/>
      <c r="C117" s="30"/>
      <c r="D117" s="30"/>
    </row>
    <row r="118" spans="1:4">
      <c r="A118" s="31"/>
      <c r="B118" s="30"/>
      <c r="C118" s="30"/>
      <c r="D118" s="30"/>
    </row>
    <row r="119" spans="1:4">
      <c r="A119" s="31"/>
      <c r="B119" s="30"/>
      <c r="C119" s="30"/>
      <c r="D119" s="30"/>
    </row>
    <row r="120" spans="1:4">
      <c r="A120" s="31"/>
      <c r="B120" s="30"/>
      <c r="C120" s="30"/>
      <c r="D120" s="30"/>
    </row>
    <row r="121" spans="1:4">
      <c r="A121" s="31"/>
      <c r="B121" s="30"/>
      <c r="C121" s="30"/>
      <c r="D121" s="30"/>
    </row>
    <row r="122" spans="1:4">
      <c r="A122" s="31"/>
      <c r="B122" s="30"/>
      <c r="C122" s="30"/>
      <c r="D122" s="30"/>
    </row>
    <row r="123" spans="1:4">
      <c r="A123" s="31"/>
      <c r="B123" s="30"/>
      <c r="C123" s="30"/>
      <c r="D123" s="30"/>
    </row>
    <row r="124" spans="1:4">
      <c r="A124" s="31"/>
      <c r="B124" s="30"/>
      <c r="C124" s="30"/>
      <c r="D124" s="30"/>
    </row>
    <row r="125" spans="1:4">
      <c r="A125" s="31"/>
      <c r="B125" s="30"/>
      <c r="C125" s="30"/>
      <c r="D125" s="30"/>
    </row>
    <row r="126" spans="1:4">
      <c r="A126" s="31"/>
      <c r="B126" s="30"/>
      <c r="C126" s="30"/>
      <c r="D126" s="30"/>
    </row>
    <row r="127" spans="1:4">
      <c r="A127" s="31"/>
      <c r="B127" s="30"/>
      <c r="C127" s="30"/>
      <c r="D127" s="30"/>
    </row>
    <row r="128" spans="1:4">
      <c r="A128" s="31"/>
      <c r="B128" s="30"/>
      <c r="C128" s="30"/>
      <c r="D128" s="30"/>
    </row>
    <row r="129" spans="1:4">
      <c r="A129" s="31"/>
      <c r="B129" s="30"/>
      <c r="C129" s="30"/>
      <c r="D129" s="30"/>
    </row>
    <row r="130" spans="1:4">
      <c r="A130" s="31"/>
      <c r="B130" s="30"/>
      <c r="C130" s="30"/>
      <c r="D130" s="30"/>
    </row>
    <row r="131" spans="1:4">
      <c r="A131" s="31"/>
      <c r="B131" s="30"/>
      <c r="C131" s="30"/>
      <c r="D131" s="30"/>
    </row>
    <row r="132" spans="1:4">
      <c r="A132" s="31"/>
      <c r="B132" s="30"/>
      <c r="C132" s="30"/>
      <c r="D132" s="30"/>
    </row>
    <row r="133" spans="1:4">
      <c r="A133" s="31"/>
      <c r="B133" s="30"/>
      <c r="C133" s="30"/>
      <c r="D133" s="30"/>
    </row>
    <row r="134" spans="1:4">
      <c r="A134" s="31"/>
      <c r="B134" s="30"/>
      <c r="C134" s="30"/>
      <c r="D134" s="30"/>
    </row>
    <row r="135" spans="1:4">
      <c r="A135" s="31"/>
      <c r="B135" s="30"/>
      <c r="C135" s="30"/>
      <c r="D135" s="30"/>
    </row>
    <row r="136" spans="1:4">
      <c r="A136" s="31"/>
      <c r="B136" s="30"/>
      <c r="C136" s="30"/>
      <c r="D136" s="30"/>
    </row>
    <row r="137" spans="1:4">
      <c r="A137" s="31"/>
      <c r="B137" s="30"/>
      <c r="C137" s="30"/>
      <c r="D137" s="30"/>
    </row>
    <row r="138" spans="1:4">
      <c r="A138" s="31"/>
      <c r="B138" s="30"/>
      <c r="C138" s="30"/>
      <c r="D138" s="30"/>
    </row>
    <row r="139" spans="1:4">
      <c r="A139" s="31"/>
      <c r="B139" s="30"/>
      <c r="C139" s="30"/>
      <c r="D139" s="30"/>
    </row>
    <row r="140" spans="1:4">
      <c r="A140" s="31"/>
      <c r="B140" s="30"/>
      <c r="C140" s="30"/>
      <c r="D140" s="30"/>
    </row>
    <row r="141" spans="1:4">
      <c r="A141" s="31"/>
      <c r="B141" s="30"/>
      <c r="C141" s="30"/>
      <c r="D141" s="30"/>
    </row>
    <row r="142" spans="1:4">
      <c r="A142" s="31"/>
      <c r="B142" s="30"/>
      <c r="C142" s="30"/>
      <c r="D142" s="30"/>
    </row>
    <row r="143" spans="1:4">
      <c r="A143" s="31"/>
      <c r="B143" s="30"/>
      <c r="C143" s="30"/>
      <c r="D143" s="30"/>
    </row>
  </sheetData>
  <mergeCells count="10">
    <mergeCell ref="B3:B8"/>
    <mergeCell ref="B13:B16"/>
    <mergeCell ref="B23:B26"/>
    <mergeCell ref="B33:B37"/>
    <mergeCell ref="B43:B47"/>
    <mergeCell ref="C1:D1"/>
    <mergeCell ref="F1:G1"/>
    <mergeCell ref="I1:J1"/>
    <mergeCell ref="L1:M1"/>
    <mergeCell ref="O1:P1"/>
  </mergeCells>
  <phoneticPr fontId="1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3</vt:i4>
      </vt:variant>
      <vt:variant>
        <vt:lpstr>命名范围</vt:lpstr>
      </vt:variant>
      <vt:variant>
        <vt:i4>1</vt:i4>
      </vt:variant>
    </vt:vector>
  </HeadingPairs>
  <TitlesOfParts>
    <vt:vector size="14" baseType="lpstr">
      <vt:lpstr>Fig. 1a</vt:lpstr>
      <vt:lpstr>Fig 1b-d</vt:lpstr>
      <vt:lpstr>Fig. 1e</vt:lpstr>
      <vt:lpstr>Fig. 1f</vt:lpstr>
      <vt:lpstr>Fig. 2a-f</vt:lpstr>
      <vt:lpstr>Fig. 2g-j</vt:lpstr>
      <vt:lpstr>Fig. 3a</vt:lpstr>
      <vt:lpstr>Fig. 3b</vt:lpstr>
      <vt:lpstr>Fig. 3c-d</vt:lpstr>
      <vt:lpstr>Fig. 3e-h</vt:lpstr>
      <vt:lpstr>Fig. 4a</vt:lpstr>
      <vt:lpstr>Fig. 4b-d</vt:lpstr>
      <vt:lpstr>Fig. 4e</vt:lpstr>
      <vt:lpstr>'Fig. 2a-f'!OLE_LINK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Rainbow Lee</cp:lastModifiedBy>
  <dcterms:created xsi:type="dcterms:W3CDTF">2015-06-05T18:19:00Z</dcterms:created>
  <dcterms:modified xsi:type="dcterms:W3CDTF">2020-03-04T09:43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8</vt:lpwstr>
  </property>
</Properties>
</file>